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8630F300-2C84-4E64-A0DF-039080A24879}" xr6:coauthVersionLast="47" xr6:coauthVersionMax="47" xr10:uidLastSave="{00000000-0000-0000-0000-000000000000}"/>
  <bookViews>
    <workbookView xWindow="-28920" yWindow="-120" windowWidth="29040" windowHeight="15720" activeTab="2" xr2:uid="{9283F16F-9E3B-4234-930C-08DD2F54AA0B}"/>
  </bookViews>
  <sheets>
    <sheet name="Legend 1" sheetId="1" r:id="rId1"/>
    <sheet name="HSPs and chaperones" sheetId="2" r:id="rId2"/>
    <sheet name="Legend 2" sheetId="3" r:id="rId3"/>
    <sheet name="All HSP and chaperone gene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0" uniqueCount="146">
  <si>
    <t>Niben</t>
  </si>
  <si>
    <t>Annotation</t>
  </si>
  <si>
    <t>padj</t>
  </si>
  <si>
    <t>Heat shock 70 kDa protein</t>
  </si>
  <si>
    <t>Niben101Scf00317g09001</t>
  </si>
  <si>
    <t>Niben101Scf00449g06008</t>
  </si>
  <si>
    <t>Niben101Scf00705g04009</t>
  </si>
  <si>
    <t>22.7 kDa class IV heat shock protein</t>
  </si>
  <si>
    <t>Niben101Scf01412g00015</t>
  </si>
  <si>
    <t>17.7 kDa class II heat shock protein</t>
  </si>
  <si>
    <t>Heat shock-related 70 kDa protein 2</t>
  </si>
  <si>
    <t>Niben101Scf02124g01003</t>
  </si>
  <si>
    <t>Niben101Scf02437g06011</t>
  </si>
  <si>
    <t>17.6 kDa class I heat shock protein 3</t>
  </si>
  <si>
    <t>Niben101Scf02755g06016</t>
  </si>
  <si>
    <t>Niben101Scf03115g02008</t>
  </si>
  <si>
    <t>Niben101Scf04040g08010</t>
  </si>
  <si>
    <t>17.3 kDa class II heat shock protein</t>
  </si>
  <si>
    <t>Niben101Scf04040g08015</t>
  </si>
  <si>
    <t>Niben101Scf04040g09011</t>
  </si>
  <si>
    <t>Niben101Scf04040g09016</t>
  </si>
  <si>
    <t>Niben101Scf04083g04040</t>
  </si>
  <si>
    <t>Niben101Scf04091g00013</t>
  </si>
  <si>
    <t>Niben101Scf04490g00001</t>
  </si>
  <si>
    <t>Heat shock 70 kDa protein 1-like</t>
  </si>
  <si>
    <t>Niben101Scf05506g06005</t>
  </si>
  <si>
    <t>Niben101Scf07275g02012</t>
  </si>
  <si>
    <t>Niben101Scf07321g00007</t>
  </si>
  <si>
    <t>22.0 kDa class IV heat shock protein</t>
  </si>
  <si>
    <t>Niben101Scf08390g02012</t>
  </si>
  <si>
    <t>Niben101Scf09262g01017</t>
  </si>
  <si>
    <t>Niben101Scf09973g00011</t>
  </si>
  <si>
    <t>17.6 kDa class I heat shock protein</t>
  </si>
  <si>
    <t>Niben101Scf10306g00005</t>
  </si>
  <si>
    <t>Niben101Scf10306g00024</t>
  </si>
  <si>
    <t>Niben101Scf10384g00017</t>
  </si>
  <si>
    <t>Chaperone protein HtpG</t>
  </si>
  <si>
    <t>Niben101Scf00693g02022</t>
  </si>
  <si>
    <t>Chaperone protein htpG family protein LENGTH=823</t>
  </si>
  <si>
    <t>Niben101Scf03114g03011</t>
  </si>
  <si>
    <t>Niben101Scf04847g03018</t>
  </si>
  <si>
    <t>Niben101Scf06684g01005</t>
  </si>
  <si>
    <t>Niben101Scf06890g01022</t>
  </si>
  <si>
    <t>Niben101Scf10796g00009</t>
  </si>
  <si>
    <t>NbHSP1a</t>
  </si>
  <si>
    <t>NbHSP1b</t>
  </si>
  <si>
    <t>NbHSP70</t>
  </si>
  <si>
    <t>NbHSP90</t>
  </si>
  <si>
    <t>Heat shock protein 21 LENGTH=227</t>
  </si>
  <si>
    <t>Niben101Scf00149g12016</t>
  </si>
  <si>
    <t>Chaperone protein DnaJ</t>
  </si>
  <si>
    <t>Niben101Scf00152g25020</t>
  </si>
  <si>
    <t>Niben101Scf00970g02006</t>
  </si>
  <si>
    <t>Niben101Scf01704g00002</t>
  </si>
  <si>
    <t>Niben101Scf02537g07001</t>
  </si>
  <si>
    <t>Niben101Scf03169g00010</t>
  </si>
  <si>
    <t>Niben101Scf03202g05005</t>
  </si>
  <si>
    <t>Niben101Scf03595g09009</t>
  </si>
  <si>
    <t>Niben101Scf03817g16010</t>
  </si>
  <si>
    <t>Niben101Scf03823g02037</t>
  </si>
  <si>
    <t>Niben101Scf04738g05019</t>
  </si>
  <si>
    <t>Niben101Scf05077g01014</t>
  </si>
  <si>
    <t>Niben101Scf05146g04021</t>
  </si>
  <si>
    <t>Niben101Scf06996g02041</t>
  </si>
  <si>
    <t>Niben101Scf09475g01022</t>
  </si>
  <si>
    <t>Niben101Scf13289g01004</t>
  </si>
  <si>
    <t>Niben101Scf13748g00016</t>
  </si>
  <si>
    <t>Chaperone protein DnaK</t>
  </si>
  <si>
    <t>Niben101Scf03121g04008</t>
  </si>
  <si>
    <t>Chaperone protein ClpB</t>
  </si>
  <si>
    <t>Niben101Scf04410g09016</t>
  </si>
  <si>
    <t>Niben101Scf06977g00014</t>
  </si>
  <si>
    <t>Niben101Scf15972g01024</t>
  </si>
  <si>
    <t>P19 vs Mock</t>
  </si>
  <si>
    <t>Log2FC</t>
  </si>
  <si>
    <t>H5 vs Mock</t>
  </si>
  <si>
    <t>H5 vs P19</t>
  </si>
  <si>
    <t>Genes used in volcano plot from Figure 3A</t>
  </si>
  <si>
    <t>Attributed gene names</t>
  </si>
  <si>
    <t>Niben101Scf09973g00013</t>
  </si>
  <si>
    <t>Niben101Scf13703g01006</t>
  </si>
  <si>
    <t>Heat shock 70 kDa protein 6</t>
  </si>
  <si>
    <t>Niben101Scf00698g00009</t>
  </si>
  <si>
    <t>Niben101Scf04886g05003</t>
  </si>
  <si>
    <t>Heat shock 70 kDa protein 1B</t>
  </si>
  <si>
    <t>Niben101Scf04364g01014</t>
  </si>
  <si>
    <t>Heat shock 70 kDa protein 1</t>
  </si>
  <si>
    <t>Niben101Scf02771g01007</t>
  </si>
  <si>
    <t>Niben101Scf02969g00007</t>
  </si>
  <si>
    <t>Niben101Scf02969g00003</t>
  </si>
  <si>
    <t>Niben101Scf00127g04004</t>
  </si>
  <si>
    <t>Niben101Scf10036g00001</t>
  </si>
  <si>
    <t>Niben101Scf12868g00008</t>
  </si>
  <si>
    <t>Heat shock 70 kDa protein 1A/1B</t>
  </si>
  <si>
    <t>Niben101Scf05389g00010</t>
  </si>
  <si>
    <t>Heat shock 70 kDa protein 1A</t>
  </si>
  <si>
    <t>Niben101Scf08121g02006</t>
  </si>
  <si>
    <t>Niben101Scf08590g00005</t>
  </si>
  <si>
    <t>Niben101Scf02030g04003</t>
  </si>
  <si>
    <t>Niben101Scf15166g03015</t>
  </si>
  <si>
    <t>Niben101Scf04739g02010</t>
  </si>
  <si>
    <t>Niben101Scf00837g11004</t>
  </si>
  <si>
    <t>Niben101Scf27914g00006</t>
  </si>
  <si>
    <t>Niben101Scf04331g09018</t>
  </si>
  <si>
    <t>Niben101Scf02852g00013</t>
  </si>
  <si>
    <t>Chaperone protein htpG family protein LENGTH=780</t>
  </si>
  <si>
    <t>Niben101Scf02824g03017</t>
  </si>
  <si>
    <t>Niben101Scf04187g00037</t>
  </si>
  <si>
    <t>Niben101Scf03000g01002</t>
  </si>
  <si>
    <t>Niben101Scf09774g02017</t>
  </si>
  <si>
    <t>Niben101Scf03254g13005</t>
  </si>
  <si>
    <t>Niben101Scf15972g02014</t>
  </si>
  <si>
    <t>Niben101Scf11137g01016</t>
  </si>
  <si>
    <t>Niben101Scf01834g01011</t>
  </si>
  <si>
    <t>Niben101Scf03349g00008</t>
  </si>
  <si>
    <t>Niben101Scf03390g09001</t>
  </si>
  <si>
    <t>Niben101Scf01412g00018</t>
  </si>
  <si>
    <t>Niben101Scf03138g01010</t>
  </si>
  <si>
    <t>Niben101Scf00176g09014</t>
  </si>
  <si>
    <t>Niben101Scf06218g03006</t>
  </si>
  <si>
    <t>Niben101Scf07585g00047</t>
  </si>
  <si>
    <t>Niben101Scf02043g02002</t>
  </si>
  <si>
    <t>Niben101Scf08249g02003</t>
  </si>
  <si>
    <t>Niben101Scf06347g04035</t>
  </si>
  <si>
    <t>Niben101Scf11130g00004</t>
  </si>
  <si>
    <t xml:space="preserve">Chaperone protein DnaJ </t>
  </si>
  <si>
    <t>Niben101Scf30670g00007</t>
  </si>
  <si>
    <t>Niben101Scf02257g01007</t>
  </si>
  <si>
    <t>Niben101Scf01319g06003</t>
  </si>
  <si>
    <t>Niben101Scf10144g01023</t>
  </si>
  <si>
    <t>Niben101Scf06958g01003</t>
  </si>
  <si>
    <t>Niben101Scf01314g00017</t>
  </si>
  <si>
    <t>Niben101Scf05411g02022</t>
  </si>
  <si>
    <t>Niben101Scf10126g00002</t>
  </si>
  <si>
    <t>Chaperone protein dnaJ-related LENGTH=419</t>
  </si>
  <si>
    <t>Niben101Scf00087g01004</t>
  </si>
  <si>
    <t>Chaperone protein dnaJ-related LENGTH=132</t>
  </si>
  <si>
    <t>Niben101Scf08680g01009</t>
  </si>
  <si>
    <t>Niben101Scf09554g02021</t>
  </si>
  <si>
    <t>Niben101Scf02034g02001</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From the generated gene lists and using functional annotation, </t>
    </r>
    <r>
      <rPr>
        <i/>
        <sz val="12"/>
        <color rgb="FF000000"/>
        <rFont val="Calibri"/>
        <family val="2"/>
      </rPr>
      <t>HSP</t>
    </r>
    <r>
      <rPr>
        <sz val="12"/>
        <color rgb="FF000000"/>
        <rFont val="Calibri"/>
        <family val="2"/>
      </rPr>
      <t xml:space="preserve"> and chaperone genes were extracted regardless of their Log2FC and adjusted p-value. For each gene retained, Niben number, annotation, Log2FC value compared to control, and padj value are shown. Green and red colored gradients reflect Log2FC values from up- and downregulated genes, respectively. In relevant cases, padj values that do not meet the 0.1 threshold are highlighted in yellow and attributed gene names are shown on the right. </t>
    </r>
  </si>
  <si>
    <r>
      <t>Table S3. List of</t>
    </r>
    <r>
      <rPr>
        <b/>
        <i/>
        <sz val="12"/>
        <color theme="1"/>
        <rFont val="Calibri"/>
        <family val="2"/>
        <scheme val="minor"/>
      </rPr>
      <t xml:space="preserve"> HSP </t>
    </r>
    <r>
      <rPr>
        <b/>
        <sz val="12"/>
        <color theme="1"/>
        <rFont val="Calibri"/>
        <family val="2"/>
        <scheme val="minor"/>
      </rPr>
      <t>and chaperone genes found in P19 and H5</t>
    </r>
    <r>
      <rPr>
        <b/>
        <vertAlign val="superscript"/>
        <sz val="12"/>
        <color theme="1"/>
        <rFont val="Calibri"/>
        <family val="2"/>
        <scheme val="minor"/>
      </rPr>
      <t xml:space="preserve"> </t>
    </r>
    <r>
      <rPr>
        <b/>
        <sz val="12"/>
        <color theme="1"/>
        <rFont val="Calibri"/>
        <family val="2"/>
        <scheme val="minor"/>
      </rPr>
      <t>samples</t>
    </r>
  </si>
  <si>
    <r>
      <t xml:space="preserve">Table S3. List of </t>
    </r>
    <r>
      <rPr>
        <b/>
        <i/>
        <sz val="12"/>
        <color theme="1"/>
        <rFont val="Calibri"/>
        <family val="2"/>
        <scheme val="minor"/>
      </rPr>
      <t>HSP</t>
    </r>
    <r>
      <rPr>
        <b/>
        <sz val="12"/>
        <color theme="1"/>
        <rFont val="Calibri"/>
        <family val="2"/>
        <scheme val="minor"/>
      </rPr>
      <t xml:space="preserve"> and chaperonne genes used in volano plot of Figure 3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b/>
      <i/>
      <sz val="12"/>
      <color theme="1"/>
      <name val="Calibri"/>
      <family val="2"/>
      <scheme val="minor"/>
    </font>
    <font>
      <b/>
      <vertAlign val="superscript"/>
      <sz val="12"/>
      <color theme="1"/>
      <name val="Calibri"/>
      <family val="2"/>
      <scheme val="minor"/>
    </font>
    <font>
      <i/>
      <sz val="12"/>
      <color rgb="FF000000"/>
      <name val="Calibri"/>
      <family val="2"/>
    </font>
    <font>
      <b/>
      <i/>
      <sz val="11"/>
      <color theme="1"/>
      <name val="Calibri"/>
      <family val="2"/>
      <scheme val="minor"/>
    </font>
    <font>
      <sz val="10"/>
      <color theme="1"/>
      <name val="Arial"/>
      <family val="2"/>
    </font>
    <font>
      <b/>
      <sz val="10"/>
      <color theme="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2"/>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31">
    <xf numFmtId="0" fontId="0" fillId="0" borderId="0" xfId="0"/>
    <xf numFmtId="0" fontId="4" fillId="0" borderId="0" xfId="0" applyFont="1" applyAlignment="1">
      <alignment vertical="center"/>
    </xf>
    <xf numFmtId="0" fontId="5" fillId="0" borderId="0" xfId="0" applyFont="1" applyAlignment="1">
      <alignment vertical="center" wrapText="1"/>
    </xf>
    <xf numFmtId="0" fontId="3" fillId="2" borderId="1" xfId="0" applyFont="1" applyFill="1" applyBorder="1" applyAlignment="1">
      <alignment horizontal="center"/>
    </xf>
    <xf numFmtId="0" fontId="0" fillId="0" borderId="0" xfId="0" applyAlignment="1">
      <alignment vertical="center"/>
    </xf>
    <xf numFmtId="0" fontId="3" fillId="2" borderId="1" xfId="0" applyFont="1" applyFill="1" applyBorder="1"/>
    <xf numFmtId="0" fontId="0" fillId="0" borderId="0" xfId="0" applyAlignment="1">
      <alignment horizontal="center"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164" fontId="0" fillId="0" borderId="0" xfId="0" applyNumberFormat="1" applyAlignment="1">
      <alignment vertical="center"/>
    </xf>
    <xf numFmtId="11" fontId="0" fillId="0" borderId="0" xfId="0" applyNumberFormat="1" applyAlignment="1">
      <alignment vertical="center"/>
    </xf>
    <xf numFmtId="0" fontId="3" fillId="0" borderId="0" xfId="0" applyFont="1" applyAlignment="1">
      <alignment horizontal="center" vertical="center"/>
    </xf>
    <xf numFmtId="0" fontId="9" fillId="0" borderId="0" xfId="0" applyFont="1" applyAlignment="1">
      <alignment vertical="center"/>
    </xf>
    <xf numFmtId="0" fontId="1" fillId="0" borderId="0" xfId="0" applyFont="1" applyAlignment="1">
      <alignment vertical="center"/>
    </xf>
    <xf numFmtId="0" fontId="3" fillId="0" borderId="0" xfId="0" applyFont="1"/>
    <xf numFmtId="0" fontId="10" fillId="0" borderId="0" xfId="0" applyFont="1"/>
    <xf numFmtId="2" fontId="10" fillId="0" borderId="0" xfId="0" applyNumberFormat="1" applyFont="1" applyAlignment="1">
      <alignment horizontal="center"/>
    </xf>
    <xf numFmtId="0" fontId="10" fillId="0" borderId="0" xfId="0" applyFont="1" applyAlignment="1">
      <alignment horizontal="center"/>
    </xf>
    <xf numFmtId="0" fontId="11" fillId="3" borderId="1" xfId="0" applyFont="1" applyFill="1" applyBorder="1" applyAlignment="1">
      <alignment horizontal="left" vertical="center" wrapText="1"/>
    </xf>
    <xf numFmtId="0" fontId="11" fillId="3" borderId="1" xfId="0" applyFont="1" applyFill="1" applyBorder="1" applyAlignment="1">
      <alignment horizontal="left" vertical="center"/>
    </xf>
    <xf numFmtId="2" fontId="11" fillId="3" borderId="1" xfId="0" applyNumberFormat="1" applyFont="1" applyFill="1" applyBorder="1" applyAlignment="1">
      <alignment horizontal="center" vertical="center"/>
    </xf>
    <xf numFmtId="0" fontId="11" fillId="3" borderId="1" xfId="0" applyFont="1" applyFill="1" applyBorder="1" applyAlignment="1">
      <alignment horizontal="center" vertical="center"/>
    </xf>
    <xf numFmtId="0" fontId="11" fillId="3" borderId="3" xfId="0" applyFont="1" applyFill="1" applyBorder="1" applyAlignment="1">
      <alignment horizontal="center" vertical="center"/>
    </xf>
    <xf numFmtId="0" fontId="9" fillId="0" borderId="0" xfId="0" applyFont="1"/>
    <xf numFmtId="164" fontId="0" fillId="0" borderId="0" xfId="0" applyNumberFormat="1" applyAlignment="1">
      <alignment horizontal="center"/>
    </xf>
    <xf numFmtId="11" fontId="0" fillId="0" borderId="0" xfId="0" applyNumberFormat="1" applyAlignment="1">
      <alignment horizont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11" fillId="3" borderId="2" xfId="0" applyFont="1" applyFill="1" applyBorder="1" applyAlignment="1">
      <alignment horizontal="center"/>
    </xf>
    <xf numFmtId="0" fontId="11" fillId="3" borderId="3" xfId="0" applyFont="1" applyFill="1" applyBorder="1" applyAlignment="1">
      <alignment horizontal="center"/>
    </xf>
    <xf numFmtId="0" fontId="11" fillId="3" borderId="4" xfId="0" applyFont="1" applyFill="1" applyBorder="1" applyAlignment="1">
      <alignment horizontal="center"/>
    </xf>
  </cellXfs>
  <cellStyles count="1">
    <cellStyle name="Normal" xfId="0" builtinId="0"/>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zoomScale="80" zoomScaleNormal="80" workbookViewId="0">
      <selection activeCell="B15" sqref="B15"/>
    </sheetView>
  </sheetViews>
  <sheetFormatPr baseColWidth="10" defaultRowHeight="14.5" x14ac:dyDescent="0.35"/>
  <cols>
    <col min="2" max="2" width="182.6328125" customWidth="1"/>
  </cols>
  <sheetData>
    <row r="2" spans="2:2" ht="15.5" x14ac:dyDescent="0.35">
      <c r="B2" s="13" t="s">
        <v>140</v>
      </c>
    </row>
    <row r="3" spans="2:2" ht="15.5" x14ac:dyDescent="0.35">
      <c r="B3" s="13" t="s">
        <v>141</v>
      </c>
    </row>
    <row r="5" spans="2:2" ht="17.5" x14ac:dyDescent="0.35">
      <c r="B5" s="1" t="s">
        <v>144</v>
      </c>
    </row>
    <row r="6" spans="2:2" ht="88" customHeight="1" x14ac:dyDescent="0.35">
      <c r="B6" s="2" t="s">
        <v>14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J67"/>
  <sheetViews>
    <sheetView zoomScale="60" zoomScaleNormal="60" workbookViewId="0">
      <selection activeCell="N28" sqref="N28"/>
    </sheetView>
  </sheetViews>
  <sheetFormatPr baseColWidth="10" defaultColWidth="11.54296875" defaultRowHeight="14.5" x14ac:dyDescent="0.35"/>
  <cols>
    <col min="1" max="1" width="11.54296875" style="4"/>
    <col min="2" max="2" width="25.81640625" style="4" customWidth="1"/>
    <col min="3" max="3" width="50.90625" style="4" customWidth="1"/>
    <col min="4" max="8" width="11.54296875" style="4"/>
    <col min="9" max="9" width="11.54296875" style="4" customWidth="1"/>
    <col min="10" max="10" width="22.81640625" style="4" customWidth="1"/>
    <col min="11" max="16384" width="11.54296875" style="4"/>
  </cols>
  <sheetData>
    <row r="2" spans="2:10" ht="15" thickBot="1" x14ac:dyDescent="0.4">
      <c r="B2" s="14" t="s">
        <v>77</v>
      </c>
    </row>
    <row r="3" spans="2:10" ht="15" thickBot="1" x14ac:dyDescent="0.4">
      <c r="D3" s="26" t="s">
        <v>73</v>
      </c>
      <c r="E3" s="27"/>
      <c r="F3" s="26" t="s">
        <v>75</v>
      </c>
      <c r="G3" s="27"/>
      <c r="H3" s="26" t="s">
        <v>76</v>
      </c>
      <c r="I3" s="27"/>
    </row>
    <row r="4" spans="2:10" ht="15" thickBot="1" x14ac:dyDescent="0.4">
      <c r="B4" s="5" t="s">
        <v>0</v>
      </c>
      <c r="C4" s="5" t="s">
        <v>1</v>
      </c>
      <c r="D4" s="3" t="s">
        <v>74</v>
      </c>
      <c r="E4" s="3" t="s">
        <v>2</v>
      </c>
      <c r="F4" s="3" t="s">
        <v>74</v>
      </c>
      <c r="G4" s="3" t="s">
        <v>2</v>
      </c>
      <c r="H4" s="3" t="s">
        <v>74</v>
      </c>
      <c r="I4" s="3" t="s">
        <v>2</v>
      </c>
      <c r="J4" s="11" t="s">
        <v>78</v>
      </c>
    </row>
    <row r="5" spans="2:10" x14ac:dyDescent="0.35">
      <c r="B5" s="4" t="s">
        <v>18</v>
      </c>
      <c r="C5" s="4" t="s">
        <v>17</v>
      </c>
      <c r="D5" s="7">
        <v>9.1669999999999998</v>
      </c>
      <c r="E5" s="8">
        <v>8.5000000000000001E-46</v>
      </c>
      <c r="F5" s="6"/>
      <c r="G5" s="8"/>
      <c r="H5" s="6">
        <v>-6.8550000000000004</v>
      </c>
      <c r="I5" s="8">
        <v>2.5999999999999999E-34</v>
      </c>
    </row>
    <row r="6" spans="2:10" x14ac:dyDescent="0.35">
      <c r="B6" s="4" t="s">
        <v>19</v>
      </c>
      <c r="C6" s="4" t="s">
        <v>17</v>
      </c>
      <c r="D6" s="7">
        <v>7.5789999999999997</v>
      </c>
      <c r="E6" s="8">
        <v>2.2999999999999998E-47</v>
      </c>
      <c r="F6" s="6"/>
      <c r="G6" s="8"/>
      <c r="H6" s="6">
        <v>-4.9669999999999996</v>
      </c>
      <c r="I6" s="8">
        <v>5.3999999999999997E-30</v>
      </c>
      <c r="J6" s="12" t="s">
        <v>44</v>
      </c>
    </row>
    <row r="7" spans="2:10" x14ac:dyDescent="0.35">
      <c r="B7" s="4" t="s">
        <v>33</v>
      </c>
      <c r="C7" s="4" t="s">
        <v>17</v>
      </c>
      <c r="D7" s="7">
        <v>6.65</v>
      </c>
      <c r="E7" s="8">
        <v>4.0999999999999999E-69</v>
      </c>
      <c r="F7" s="6"/>
      <c r="G7" s="8"/>
      <c r="H7" s="6">
        <v>-4.5540000000000003</v>
      </c>
      <c r="I7" s="8">
        <v>1.4000000000000001E-45</v>
      </c>
      <c r="J7" s="12"/>
    </row>
    <row r="8" spans="2:10" x14ac:dyDescent="0.35">
      <c r="B8" s="4" t="s">
        <v>34</v>
      </c>
      <c r="C8" s="4" t="s">
        <v>17</v>
      </c>
      <c r="D8" s="7">
        <v>6.641</v>
      </c>
      <c r="E8" s="8">
        <v>2.9999999999999999E-56</v>
      </c>
      <c r="F8" s="6"/>
      <c r="G8" s="8"/>
      <c r="H8" s="6">
        <v>-5.6639999999999997</v>
      </c>
      <c r="I8" s="8">
        <v>3.5999999999999997E-49</v>
      </c>
      <c r="J8" s="12" t="s">
        <v>45</v>
      </c>
    </row>
    <row r="9" spans="2:10" x14ac:dyDescent="0.35">
      <c r="B9" s="4" t="s">
        <v>20</v>
      </c>
      <c r="C9" s="4" t="s">
        <v>17</v>
      </c>
      <c r="D9" s="7">
        <v>6.5659999999999998</v>
      </c>
      <c r="E9" s="8">
        <v>6.3999999999999998E-27</v>
      </c>
      <c r="F9" s="6"/>
      <c r="G9" s="8"/>
      <c r="H9" s="6">
        <v>-4.8360000000000003</v>
      </c>
      <c r="I9" s="8">
        <v>1.7E-18</v>
      </c>
      <c r="J9" s="12"/>
    </row>
    <row r="10" spans="2:10" x14ac:dyDescent="0.35">
      <c r="B10" s="4" t="s">
        <v>16</v>
      </c>
      <c r="C10" s="4" t="s">
        <v>17</v>
      </c>
      <c r="D10" s="7">
        <v>5.3470000000000004</v>
      </c>
      <c r="E10" s="8">
        <v>6.9000000000000006E-27</v>
      </c>
      <c r="F10" s="6"/>
      <c r="G10" s="8"/>
      <c r="H10" s="6">
        <v>-5.4729999999999999</v>
      </c>
      <c r="I10" s="8">
        <v>4.8000000000000004E-28</v>
      </c>
      <c r="J10" s="12"/>
    </row>
    <row r="11" spans="2:10" x14ac:dyDescent="0.35">
      <c r="D11" s="9"/>
      <c r="I11" s="10"/>
      <c r="J11" s="12"/>
    </row>
    <row r="12" spans="2:10" x14ac:dyDescent="0.35">
      <c r="B12" s="4" t="s">
        <v>12</v>
      </c>
      <c r="C12" s="4" t="s">
        <v>13</v>
      </c>
      <c r="D12" s="7">
        <v>7.484</v>
      </c>
      <c r="E12" s="8">
        <v>2.3999999999999999E-21</v>
      </c>
      <c r="F12" s="7"/>
      <c r="G12" s="8"/>
      <c r="H12" s="7">
        <v>-7.4359999999999999</v>
      </c>
      <c r="I12" s="8">
        <v>2.6000000000000002E-21</v>
      </c>
      <c r="J12" s="12"/>
    </row>
    <row r="13" spans="2:10" x14ac:dyDescent="0.35">
      <c r="B13" s="4" t="s">
        <v>35</v>
      </c>
      <c r="C13" s="4" t="s">
        <v>32</v>
      </c>
      <c r="D13" s="7">
        <v>6.0730000000000004</v>
      </c>
      <c r="E13" s="8">
        <v>4.5000000000000003E-58</v>
      </c>
      <c r="F13" s="7"/>
      <c r="G13" s="8"/>
      <c r="H13" s="7">
        <v>-5.2439999999999998</v>
      </c>
      <c r="I13" s="8">
        <v>1.4E-51</v>
      </c>
      <c r="J13" s="12"/>
    </row>
    <row r="14" spans="2:10" x14ac:dyDescent="0.35">
      <c r="B14" s="4" t="s">
        <v>31</v>
      </c>
      <c r="C14" s="4" t="s">
        <v>32</v>
      </c>
      <c r="D14" s="7">
        <v>4.9480000000000004</v>
      </c>
      <c r="E14" s="8">
        <v>5.9999999999999999E-24</v>
      </c>
      <c r="F14" s="7"/>
      <c r="G14" s="8"/>
      <c r="H14" s="7">
        <v>-5.2919999999999998</v>
      </c>
      <c r="I14" s="8">
        <v>8.9000000000000001E-26</v>
      </c>
      <c r="J14" s="12"/>
    </row>
    <row r="15" spans="2:10" x14ac:dyDescent="0.35">
      <c r="B15" s="4" t="s">
        <v>30</v>
      </c>
      <c r="C15" s="4" t="s">
        <v>13</v>
      </c>
      <c r="D15" s="7">
        <v>4.2050000000000001</v>
      </c>
      <c r="E15" s="8">
        <v>3.0000000000000001E-6</v>
      </c>
      <c r="F15" s="7"/>
      <c r="G15" s="8"/>
      <c r="H15" s="7">
        <v>-4.8440000000000003</v>
      </c>
      <c r="I15" s="8">
        <v>2.2000000000000001E-7</v>
      </c>
      <c r="J15" s="12"/>
    </row>
    <row r="16" spans="2:10" x14ac:dyDescent="0.35">
      <c r="D16" s="7"/>
      <c r="E16" s="8"/>
      <c r="F16" s="7"/>
      <c r="G16" s="8"/>
      <c r="H16" s="7"/>
      <c r="I16" s="8"/>
      <c r="J16" s="12"/>
    </row>
    <row r="17" spans="2:10" x14ac:dyDescent="0.35">
      <c r="B17" s="4" t="s">
        <v>8</v>
      </c>
      <c r="C17" s="4" t="s">
        <v>9</v>
      </c>
      <c r="D17" s="7">
        <v>4.4740000000000002</v>
      </c>
      <c r="E17" s="8">
        <v>9.8999999999999993E-19</v>
      </c>
      <c r="F17" s="7"/>
      <c r="G17" s="8"/>
      <c r="H17" s="7">
        <v>-4.7229999999999999</v>
      </c>
      <c r="I17" s="8">
        <v>3.3999999999999997E-20</v>
      </c>
      <c r="J17" s="12"/>
    </row>
    <row r="18" spans="2:10" x14ac:dyDescent="0.35">
      <c r="D18" s="9"/>
      <c r="I18" s="10"/>
      <c r="J18" s="12"/>
    </row>
    <row r="19" spans="2:10" x14ac:dyDescent="0.35">
      <c r="B19" s="4" t="s">
        <v>27</v>
      </c>
      <c r="C19" s="4" t="s">
        <v>28</v>
      </c>
      <c r="D19" s="7">
        <v>8.2460000000000004</v>
      </c>
      <c r="E19" s="6">
        <v>8.2000000000000007E-15</v>
      </c>
      <c r="F19" s="6"/>
      <c r="G19" s="6"/>
      <c r="H19" s="7">
        <v>-7.3120000000000003</v>
      </c>
      <c r="I19" s="8">
        <v>9.9000000000000002E-13</v>
      </c>
      <c r="J19" s="12"/>
    </row>
    <row r="20" spans="2:10" x14ac:dyDescent="0.35">
      <c r="B20" s="4" t="s">
        <v>29</v>
      </c>
      <c r="C20" s="4" t="s">
        <v>28</v>
      </c>
      <c r="D20" s="7">
        <v>6.1769999999999996</v>
      </c>
      <c r="E20" s="6">
        <v>3.8E-12</v>
      </c>
      <c r="F20" s="6"/>
      <c r="G20" s="6"/>
      <c r="H20" s="7">
        <v>-6.07</v>
      </c>
      <c r="I20" s="8">
        <v>3.3000000000000001E-12</v>
      </c>
      <c r="J20" s="12"/>
    </row>
    <row r="21" spans="2:10" x14ac:dyDescent="0.35">
      <c r="D21" s="9"/>
      <c r="I21" s="10"/>
      <c r="J21" s="12"/>
    </row>
    <row r="22" spans="2:10" x14ac:dyDescent="0.35">
      <c r="B22" s="4" t="s">
        <v>6</v>
      </c>
      <c r="C22" s="4" t="s">
        <v>7</v>
      </c>
      <c r="D22" s="7">
        <v>8.6</v>
      </c>
      <c r="E22" s="6">
        <v>3.4999999999999999E-34</v>
      </c>
      <c r="F22" s="6"/>
      <c r="G22" s="6"/>
      <c r="H22" s="6">
        <v>-7.7439999999999998</v>
      </c>
      <c r="I22" s="8">
        <v>5.2999999999999997E-30</v>
      </c>
      <c r="J22" s="12"/>
    </row>
    <row r="23" spans="2:10" x14ac:dyDescent="0.35">
      <c r="D23" s="9"/>
      <c r="I23" s="10"/>
      <c r="J23" s="12"/>
    </row>
    <row r="24" spans="2:10" x14ac:dyDescent="0.35">
      <c r="B24" s="4" t="s">
        <v>4</v>
      </c>
      <c r="C24" s="4" t="s">
        <v>48</v>
      </c>
      <c r="D24" s="7">
        <v>4.867</v>
      </c>
      <c r="E24" s="6">
        <v>1.6E-40</v>
      </c>
      <c r="F24" s="6"/>
      <c r="G24" s="6"/>
      <c r="H24" s="6">
        <v>-4.1029999999999998</v>
      </c>
      <c r="I24" s="8">
        <v>3.8000000000000001E-32</v>
      </c>
      <c r="J24" s="12"/>
    </row>
    <row r="25" spans="2:10" x14ac:dyDescent="0.35">
      <c r="B25" s="4" t="s">
        <v>22</v>
      </c>
      <c r="C25" s="4" t="s">
        <v>48</v>
      </c>
      <c r="D25" s="7">
        <v>4.6929999999999996</v>
      </c>
      <c r="E25" s="6">
        <v>3.4E-71</v>
      </c>
      <c r="F25" s="6"/>
      <c r="G25" s="6"/>
      <c r="H25" s="6">
        <v>-3.5110000000000001</v>
      </c>
      <c r="I25" s="8">
        <v>3E-51</v>
      </c>
      <c r="J25" s="12"/>
    </row>
    <row r="26" spans="2:10" x14ac:dyDescent="0.35">
      <c r="J26" s="12"/>
    </row>
    <row r="27" spans="2:10" x14ac:dyDescent="0.35">
      <c r="B27" s="4" t="s">
        <v>11</v>
      </c>
      <c r="C27" s="4" t="s">
        <v>3</v>
      </c>
      <c r="D27" s="7">
        <v>8.6720000000000006</v>
      </c>
      <c r="E27" s="8">
        <v>6.4999999999999999E-21</v>
      </c>
      <c r="F27" s="7"/>
      <c r="G27" s="8"/>
      <c r="H27" s="7">
        <v>-6.944</v>
      </c>
      <c r="I27" s="8">
        <v>4.8000000000000001E-16</v>
      </c>
      <c r="J27" s="12"/>
    </row>
    <row r="28" spans="2:10" x14ac:dyDescent="0.35">
      <c r="B28" s="4" t="s">
        <v>23</v>
      </c>
      <c r="C28" s="4" t="s">
        <v>24</v>
      </c>
      <c r="D28" s="7">
        <v>6.6440000000000001</v>
      </c>
      <c r="E28" s="8">
        <v>7.5000000000000003E-97</v>
      </c>
      <c r="F28" s="7"/>
      <c r="G28" s="8"/>
      <c r="H28" s="7">
        <v>-4.2009999999999996</v>
      </c>
      <c r="I28" s="8">
        <v>4.3000000000000002E-57</v>
      </c>
      <c r="J28" s="12" t="s">
        <v>46</v>
      </c>
    </row>
    <row r="29" spans="2:10" x14ac:dyDescent="0.35">
      <c r="B29" s="4" t="s">
        <v>5</v>
      </c>
      <c r="C29" s="4" t="s">
        <v>3</v>
      </c>
      <c r="D29" s="7">
        <v>5.5620000000000003</v>
      </c>
      <c r="E29" s="8">
        <v>1.4E-120</v>
      </c>
      <c r="F29" s="7">
        <v>2.68</v>
      </c>
      <c r="G29" s="8">
        <v>5.1999999999999996E-44</v>
      </c>
      <c r="H29" s="7">
        <v>-2.87</v>
      </c>
      <c r="I29" s="8">
        <v>3.0000000000000002E-55</v>
      </c>
      <c r="J29" s="12"/>
    </row>
    <row r="30" spans="2:10" x14ac:dyDescent="0.35">
      <c r="B30" s="4" t="s">
        <v>25</v>
      </c>
      <c r="C30" s="4" t="s">
        <v>3</v>
      </c>
      <c r="D30" s="7">
        <v>3.78</v>
      </c>
      <c r="E30" s="8">
        <v>4.5E-47</v>
      </c>
      <c r="F30" s="7"/>
      <c r="G30" s="8"/>
      <c r="H30" s="7">
        <v>-2.052</v>
      </c>
      <c r="I30" s="8">
        <v>2.5000000000000002E-16</v>
      </c>
      <c r="J30" s="12"/>
    </row>
    <row r="31" spans="2:10" x14ac:dyDescent="0.35">
      <c r="B31" s="4" t="s">
        <v>21</v>
      </c>
      <c r="C31" s="4" t="s">
        <v>3</v>
      </c>
      <c r="D31" s="7">
        <v>2.105</v>
      </c>
      <c r="E31" s="8">
        <v>5.7E-24</v>
      </c>
      <c r="F31" s="7">
        <v>1.7969999999999999</v>
      </c>
      <c r="G31" s="8">
        <v>5.6000000000000003E-10</v>
      </c>
      <c r="H31" s="7">
        <v>-0.29599999999999999</v>
      </c>
      <c r="I31" s="8">
        <v>0.34</v>
      </c>
      <c r="J31" s="12"/>
    </row>
    <row r="32" spans="2:10" x14ac:dyDescent="0.35">
      <c r="B32" s="4" t="s">
        <v>15</v>
      </c>
      <c r="C32" s="4" t="s">
        <v>3</v>
      </c>
      <c r="D32" s="7">
        <v>1.86</v>
      </c>
      <c r="E32" s="8">
        <v>2.2E-17</v>
      </c>
      <c r="F32" s="7">
        <v>2.012</v>
      </c>
      <c r="G32" s="8">
        <v>4.4999999999999998E-7</v>
      </c>
      <c r="H32" s="7">
        <v>0.16300000000000001</v>
      </c>
      <c r="I32" s="8">
        <v>0.69</v>
      </c>
      <c r="J32" s="12"/>
    </row>
    <row r="33" spans="2:10" x14ac:dyDescent="0.35">
      <c r="J33" s="12"/>
    </row>
    <row r="34" spans="2:10" x14ac:dyDescent="0.35">
      <c r="B34" s="4" t="s">
        <v>26</v>
      </c>
      <c r="C34" s="4" t="s">
        <v>10</v>
      </c>
      <c r="D34" s="7">
        <v>3.76</v>
      </c>
      <c r="E34" s="8">
        <v>5.2000000000000003E-63</v>
      </c>
      <c r="F34" s="7">
        <v>2.427</v>
      </c>
      <c r="G34" s="8">
        <v>8.3999999999999998E-12</v>
      </c>
      <c r="H34" s="7">
        <v>-1.321</v>
      </c>
      <c r="I34" s="8">
        <v>2.9999999999999998E-13</v>
      </c>
      <c r="J34" s="12"/>
    </row>
    <row r="35" spans="2:10" x14ac:dyDescent="0.35">
      <c r="B35" s="4" t="s">
        <v>14</v>
      </c>
      <c r="C35" s="4" t="s">
        <v>10</v>
      </c>
      <c r="D35" s="6">
        <v>2.109</v>
      </c>
      <c r="E35" s="8">
        <v>7.1999999999999998E-21</v>
      </c>
      <c r="F35" s="6">
        <v>2.1579999999999999</v>
      </c>
      <c r="G35" s="8">
        <v>3E-9</v>
      </c>
      <c r="H35" s="6">
        <v>6.0999999999999999E-2</v>
      </c>
      <c r="I35" s="8">
        <v>0.88</v>
      </c>
      <c r="J35" s="12"/>
    </row>
    <row r="36" spans="2:10" x14ac:dyDescent="0.35">
      <c r="J36" s="12"/>
    </row>
    <row r="37" spans="2:10" x14ac:dyDescent="0.35">
      <c r="B37" s="4" t="s">
        <v>39</v>
      </c>
      <c r="C37" s="4" t="s">
        <v>36</v>
      </c>
      <c r="D37" s="7">
        <v>8.2159999999999993</v>
      </c>
      <c r="E37" s="8">
        <v>1.2E-156</v>
      </c>
      <c r="F37" s="7"/>
      <c r="G37" s="8"/>
      <c r="H37" s="7">
        <v>-5.5190000000000001</v>
      </c>
      <c r="I37" s="8">
        <v>1.1000000000000001E-127</v>
      </c>
      <c r="J37" s="12" t="s">
        <v>47</v>
      </c>
    </row>
    <row r="38" spans="2:10" x14ac:dyDescent="0.35">
      <c r="B38" s="4" t="s">
        <v>41</v>
      </c>
      <c r="C38" s="4" t="s">
        <v>36</v>
      </c>
      <c r="D38" s="7">
        <v>7.3780000000000001</v>
      </c>
      <c r="E38" s="8">
        <v>2.9000000000000002E-169</v>
      </c>
      <c r="F38" s="7"/>
      <c r="G38" s="8"/>
      <c r="H38" s="7">
        <v>-5.9160000000000004</v>
      </c>
      <c r="I38" s="8">
        <v>7.8999999999999998E-152</v>
      </c>
    </row>
    <row r="39" spans="2:10" x14ac:dyDescent="0.35">
      <c r="B39" s="4" t="s">
        <v>37</v>
      </c>
      <c r="C39" s="4" t="s">
        <v>36</v>
      </c>
      <c r="D39" s="7">
        <v>2.6339999999999999</v>
      </c>
      <c r="E39" s="8">
        <v>1.4999999999999999E-7</v>
      </c>
      <c r="F39" s="7">
        <v>-0.31900000000000001</v>
      </c>
      <c r="G39" s="8">
        <v>0.18</v>
      </c>
      <c r="H39" s="7">
        <v>-2.9359999999999999</v>
      </c>
      <c r="I39" s="8">
        <v>9.8999999999999993E-9</v>
      </c>
    </row>
    <row r="40" spans="2:10" x14ac:dyDescent="0.35">
      <c r="B40" s="4" t="s">
        <v>40</v>
      </c>
      <c r="C40" s="4" t="s">
        <v>36</v>
      </c>
      <c r="D40" s="7">
        <v>1.8380000000000001</v>
      </c>
      <c r="E40" s="8">
        <v>5.2999999999999997E-19</v>
      </c>
      <c r="F40" s="7">
        <v>-0.33600000000000002</v>
      </c>
      <c r="G40" s="8">
        <v>0.22</v>
      </c>
      <c r="H40" s="7">
        <v>-2.1619999999999999</v>
      </c>
      <c r="I40" s="8">
        <v>6.4999999999999993E-33</v>
      </c>
    </row>
    <row r="41" spans="2:10" x14ac:dyDescent="0.35">
      <c r="B41" s="4" t="s">
        <v>43</v>
      </c>
      <c r="C41" s="4" t="s">
        <v>36</v>
      </c>
      <c r="D41" s="7">
        <v>1.6659999999999999</v>
      </c>
      <c r="E41" s="8">
        <v>9.1999999999999996E-16</v>
      </c>
      <c r="F41" s="7">
        <v>-0.51700000000000002</v>
      </c>
      <c r="G41" s="8">
        <v>9.8000000000000004E-2</v>
      </c>
      <c r="H41" s="7">
        <v>-2.1709999999999998</v>
      </c>
      <c r="I41" s="8">
        <v>5.8000000000000001E-33</v>
      </c>
    </row>
    <row r="43" spans="2:10" x14ac:dyDescent="0.35">
      <c r="B43" s="4" t="s">
        <v>42</v>
      </c>
      <c r="C43" s="4" t="s">
        <v>38</v>
      </c>
      <c r="D43" s="7">
        <v>2.044</v>
      </c>
      <c r="E43" s="8">
        <v>1.1E-22</v>
      </c>
      <c r="F43" s="7">
        <v>1.631</v>
      </c>
      <c r="G43" s="8">
        <v>7.0000000000000004E-11</v>
      </c>
      <c r="H43" s="7">
        <v>-0.40100000000000002</v>
      </c>
      <c r="I43" s="8">
        <v>8.3000000000000004E-2</v>
      </c>
    </row>
    <row r="45" spans="2:10" x14ac:dyDescent="0.35">
      <c r="B45" s="4" t="s">
        <v>68</v>
      </c>
      <c r="C45" s="4" t="s">
        <v>67</v>
      </c>
      <c r="D45" s="7">
        <v>2.8580000000000001</v>
      </c>
      <c r="E45" s="8">
        <v>5.3000000000000001E-6</v>
      </c>
      <c r="F45" s="7"/>
      <c r="G45" s="8"/>
      <c r="H45" s="7">
        <v>-2.2360000000000002</v>
      </c>
      <c r="I45" s="8">
        <v>1.4999999999999999E-4</v>
      </c>
    </row>
    <row r="47" spans="2:10" x14ac:dyDescent="0.35">
      <c r="B47" s="4" t="s">
        <v>52</v>
      </c>
      <c r="C47" s="4" t="s">
        <v>50</v>
      </c>
      <c r="D47" s="7">
        <v>5.0999999999999996</v>
      </c>
      <c r="E47" s="8">
        <v>2.1000000000000001E-87</v>
      </c>
      <c r="F47" s="7"/>
      <c r="G47" s="8"/>
      <c r="H47" s="7">
        <v>-3.9390000000000001</v>
      </c>
      <c r="I47" s="8">
        <v>2E-66</v>
      </c>
    </row>
    <row r="48" spans="2:10" x14ac:dyDescent="0.35">
      <c r="B48" s="4" t="s">
        <v>58</v>
      </c>
      <c r="C48" s="4" t="s">
        <v>50</v>
      </c>
      <c r="D48" s="7">
        <v>4.8369999999999997</v>
      </c>
      <c r="E48" s="8">
        <v>2.5000000000000002E-44</v>
      </c>
      <c r="F48" s="7">
        <v>2.3290000000000002</v>
      </c>
      <c r="G48" s="8">
        <v>4.4999999999999997E-21</v>
      </c>
      <c r="H48" s="7">
        <v>-2.4969999999999999</v>
      </c>
      <c r="I48" s="8">
        <v>1.0999999999999999E-19</v>
      </c>
    </row>
    <row r="49" spans="2:9" x14ac:dyDescent="0.35">
      <c r="B49" s="4" t="s">
        <v>53</v>
      </c>
      <c r="C49" s="4" t="s">
        <v>50</v>
      </c>
      <c r="D49" s="7">
        <v>2.802</v>
      </c>
      <c r="E49" s="8">
        <v>3.4999999999999999E-33</v>
      </c>
      <c r="F49" s="7">
        <v>3.1509999999999998</v>
      </c>
      <c r="G49" s="8">
        <v>4.6999999999999998E-57</v>
      </c>
      <c r="H49" s="7">
        <v>0.36</v>
      </c>
      <c r="I49" s="8">
        <v>0.15</v>
      </c>
    </row>
    <row r="50" spans="2:9" x14ac:dyDescent="0.35">
      <c r="B50" s="4" t="s">
        <v>55</v>
      </c>
      <c r="C50" s="4" t="s">
        <v>50</v>
      </c>
      <c r="D50" s="7">
        <v>2.7869999999999999</v>
      </c>
      <c r="E50" s="8">
        <v>9.3999999999999999E-17</v>
      </c>
      <c r="F50" s="7"/>
      <c r="G50" s="8"/>
      <c r="H50" s="7">
        <v>-2.7690000000000001</v>
      </c>
      <c r="I50" s="8">
        <v>6.6E-17</v>
      </c>
    </row>
    <row r="51" spans="2:9" x14ac:dyDescent="0.35">
      <c r="B51" s="4" t="s">
        <v>56</v>
      </c>
      <c r="C51" s="4" t="s">
        <v>50</v>
      </c>
      <c r="D51" s="7">
        <v>2.1680000000000001</v>
      </c>
      <c r="E51" s="8">
        <v>1.1E-22</v>
      </c>
      <c r="F51" s="7">
        <v>1.5469999999999999</v>
      </c>
      <c r="G51" s="8">
        <v>1.2999999999999999E-16</v>
      </c>
      <c r="H51" s="7">
        <v>-0.61</v>
      </c>
      <c r="I51" s="8">
        <v>5.4999999999999997E-3</v>
      </c>
    </row>
    <row r="52" spans="2:9" x14ac:dyDescent="0.35">
      <c r="B52" s="4" t="s">
        <v>59</v>
      </c>
      <c r="C52" s="4" t="s">
        <v>50</v>
      </c>
      <c r="D52" s="7">
        <v>2.0720000000000001</v>
      </c>
      <c r="E52" s="8">
        <v>2.1E-18</v>
      </c>
      <c r="F52" s="7">
        <v>1.0169999999999999</v>
      </c>
      <c r="G52" s="8">
        <v>2.6000000000000001E-6</v>
      </c>
      <c r="H52" s="7">
        <v>-1.042</v>
      </c>
      <c r="I52" s="8">
        <v>3.3000000000000002E-7</v>
      </c>
    </row>
    <row r="53" spans="2:9" x14ac:dyDescent="0.35">
      <c r="B53" s="4" t="s">
        <v>63</v>
      </c>
      <c r="C53" s="4" t="s">
        <v>50</v>
      </c>
      <c r="D53" s="7">
        <v>2.0379999999999998</v>
      </c>
      <c r="E53" s="8">
        <v>9.3000000000000006E-9</v>
      </c>
      <c r="F53" s="7">
        <v>0.63300000000000001</v>
      </c>
      <c r="G53" s="8">
        <v>2.9000000000000001E-2</v>
      </c>
      <c r="H53" s="7">
        <v>-1.395</v>
      </c>
      <c r="I53" s="8">
        <v>1.0000000000000001E-5</v>
      </c>
    </row>
    <row r="54" spans="2:9" x14ac:dyDescent="0.35">
      <c r="B54" s="4" t="s">
        <v>62</v>
      </c>
      <c r="C54" s="4" t="s">
        <v>50</v>
      </c>
      <c r="D54" s="7">
        <v>2.0219999999999998</v>
      </c>
      <c r="E54" s="8">
        <v>3.2999999999999999E-16</v>
      </c>
      <c r="F54" s="7">
        <v>1.2150000000000001</v>
      </c>
      <c r="G54" s="8">
        <v>3.4E-8</v>
      </c>
      <c r="H54" s="7">
        <v>-0.79400000000000004</v>
      </c>
      <c r="I54" s="8">
        <v>2.9E-4</v>
      </c>
    </row>
    <row r="55" spans="2:9" x14ac:dyDescent="0.35">
      <c r="B55" s="4" t="s">
        <v>49</v>
      </c>
      <c r="C55" s="4" t="s">
        <v>50</v>
      </c>
      <c r="D55" s="7">
        <v>2.016</v>
      </c>
      <c r="E55" s="8">
        <v>1.6999999999999999E-20</v>
      </c>
      <c r="F55" s="7">
        <v>1.3480000000000001</v>
      </c>
      <c r="G55" s="8">
        <v>1.7000000000000001E-13</v>
      </c>
      <c r="H55" s="7">
        <v>-0.65600000000000003</v>
      </c>
      <c r="I55" s="8">
        <v>1.8E-3</v>
      </c>
    </row>
    <row r="56" spans="2:9" x14ac:dyDescent="0.35">
      <c r="B56" s="4" t="s">
        <v>57</v>
      </c>
      <c r="C56" s="4" t="s">
        <v>50</v>
      </c>
      <c r="D56" s="7">
        <v>2.012</v>
      </c>
      <c r="E56" s="8">
        <v>1.9E-2</v>
      </c>
      <c r="F56" s="7">
        <v>0.64400000000000002</v>
      </c>
      <c r="G56" s="8">
        <v>0.26</v>
      </c>
      <c r="H56" s="7">
        <v>-1.3580000000000001</v>
      </c>
      <c r="I56" s="8">
        <v>0.1</v>
      </c>
    </row>
    <row r="57" spans="2:9" x14ac:dyDescent="0.35">
      <c r="B57" s="4" t="s">
        <v>60</v>
      </c>
      <c r="C57" s="4" t="s">
        <v>50</v>
      </c>
      <c r="D57" s="7">
        <v>1.9059999999999999</v>
      </c>
      <c r="E57" s="8">
        <v>5.9999999999999997E-18</v>
      </c>
      <c r="F57" s="7">
        <v>-0.153</v>
      </c>
      <c r="G57" s="8">
        <v>0.53</v>
      </c>
      <c r="H57" s="7">
        <v>-2.0470000000000002</v>
      </c>
      <c r="I57" s="8">
        <v>5.3000000000000004E-23</v>
      </c>
    </row>
    <row r="58" spans="2:9" x14ac:dyDescent="0.35">
      <c r="B58" s="4" t="s">
        <v>54</v>
      </c>
      <c r="C58" s="4" t="s">
        <v>50</v>
      </c>
      <c r="D58" s="7">
        <v>1.8080000000000001</v>
      </c>
      <c r="E58" s="8">
        <v>4.6000000000000003E-11</v>
      </c>
      <c r="F58" s="7"/>
      <c r="G58" s="8"/>
      <c r="H58" s="7">
        <v>-2.2280000000000002</v>
      </c>
      <c r="I58" s="8">
        <v>3.0999999999999998E-21</v>
      </c>
    </row>
    <row r="59" spans="2:9" x14ac:dyDescent="0.35">
      <c r="B59" s="4" t="s">
        <v>64</v>
      </c>
      <c r="C59" s="4" t="s">
        <v>50</v>
      </c>
      <c r="D59" s="7">
        <v>-1.111</v>
      </c>
      <c r="E59" s="8">
        <v>4.7999999999999996E-3</v>
      </c>
      <c r="F59" s="7">
        <v>-2.653</v>
      </c>
      <c r="G59" s="8">
        <v>4.3000000000000001E-10</v>
      </c>
      <c r="H59" s="7"/>
      <c r="I59" s="8"/>
    </row>
    <row r="60" spans="2:9" x14ac:dyDescent="0.35">
      <c r="B60" s="4" t="s">
        <v>65</v>
      </c>
      <c r="C60" s="4" t="s">
        <v>50</v>
      </c>
      <c r="D60" s="7">
        <v>-1.208</v>
      </c>
      <c r="E60" s="8">
        <v>3.3E-4</v>
      </c>
      <c r="F60" s="7">
        <v>-2.0720000000000001</v>
      </c>
      <c r="G60" s="8">
        <v>3.1E-9</v>
      </c>
      <c r="H60" s="7"/>
      <c r="I60" s="8"/>
    </row>
    <row r="61" spans="2:9" x14ac:dyDescent="0.35">
      <c r="B61" s="4" t="s">
        <v>61</v>
      </c>
      <c r="C61" s="4" t="s">
        <v>50</v>
      </c>
      <c r="D61" s="7">
        <v>-1.3759999999999999</v>
      </c>
      <c r="E61" s="8">
        <v>8.9999999999999993E-3</v>
      </c>
      <c r="F61" s="7">
        <v>-2.157</v>
      </c>
      <c r="G61" s="8">
        <v>3.6000000000000001E-5</v>
      </c>
      <c r="H61" s="7"/>
      <c r="I61" s="8"/>
    </row>
    <row r="62" spans="2:9" x14ac:dyDescent="0.35">
      <c r="B62" s="4" t="s">
        <v>51</v>
      </c>
      <c r="C62" s="4" t="s">
        <v>50</v>
      </c>
      <c r="D62" s="7">
        <v>-1.522</v>
      </c>
      <c r="E62" s="8">
        <v>3.3999999999999998E-3</v>
      </c>
      <c r="F62" s="7">
        <v>-2.3149999999999999</v>
      </c>
      <c r="G62" s="8">
        <v>1.2E-5</v>
      </c>
      <c r="H62" s="7">
        <v>-0.78</v>
      </c>
      <c r="I62" s="8">
        <v>0.12</v>
      </c>
    </row>
    <row r="63" spans="2:9" x14ac:dyDescent="0.35">
      <c r="B63" s="4" t="s">
        <v>66</v>
      </c>
      <c r="C63" s="4" t="s">
        <v>50</v>
      </c>
      <c r="D63" s="7">
        <v>-1.6950000000000001</v>
      </c>
      <c r="E63" s="8">
        <v>5.6999999999999998E-4</v>
      </c>
      <c r="F63" s="7">
        <v>-2.2709999999999999</v>
      </c>
      <c r="G63" s="8">
        <v>7.3000000000000004E-6</v>
      </c>
      <c r="H63" s="7"/>
      <c r="I63" s="8"/>
    </row>
    <row r="65" spans="2:9" x14ac:dyDescent="0.35">
      <c r="B65" s="4" t="s">
        <v>70</v>
      </c>
      <c r="C65" s="4" t="s">
        <v>69</v>
      </c>
      <c r="D65" s="7">
        <v>4.1219999999999999</v>
      </c>
      <c r="E65" s="8">
        <v>1.7E-74</v>
      </c>
      <c r="F65" s="7"/>
      <c r="G65" s="8"/>
      <c r="H65" s="7">
        <v>-4.883</v>
      </c>
      <c r="I65" s="8">
        <v>4.5999999999999999E-97</v>
      </c>
    </row>
    <row r="66" spans="2:9" x14ac:dyDescent="0.35">
      <c r="B66" s="4" t="s">
        <v>72</v>
      </c>
      <c r="C66" s="4" t="s">
        <v>69</v>
      </c>
      <c r="D66" s="7">
        <v>2.5550000000000002</v>
      </c>
      <c r="E66" s="8">
        <v>4.7000000000000002E-14</v>
      </c>
      <c r="F66" s="7"/>
      <c r="G66" s="8"/>
      <c r="H66" s="7">
        <v>-4.1740000000000004</v>
      </c>
      <c r="I66" s="8">
        <v>1.6000000000000001E-25</v>
      </c>
    </row>
    <row r="67" spans="2:9" x14ac:dyDescent="0.35">
      <c r="B67" s="4" t="s">
        <v>71</v>
      </c>
      <c r="C67" s="4" t="s">
        <v>69</v>
      </c>
      <c r="D67" s="7">
        <v>2.1269999999999998</v>
      </c>
      <c r="E67" s="8">
        <v>4.6000000000000001E-10</v>
      </c>
      <c r="F67" s="7"/>
      <c r="G67" s="8"/>
      <c r="H67" s="7">
        <v>-3.7429999999999999</v>
      </c>
      <c r="I67" s="8">
        <v>2.9000000000000002E-23</v>
      </c>
    </row>
  </sheetData>
  <sortState xmlns:xlrd2="http://schemas.microsoft.com/office/spreadsheetml/2017/richdata2" ref="B65:I67">
    <sortCondition descending="1" ref="D65:D67"/>
  </sortState>
  <mergeCells count="3">
    <mergeCell ref="D3:E3"/>
    <mergeCell ref="F3:G3"/>
    <mergeCell ref="H3:I3"/>
  </mergeCells>
  <conditionalFormatting sqref="D5:D67 F5:F67 H5:H67">
    <cfRule type="colorScale" priority="74">
      <colorScale>
        <cfvo type="min"/>
        <cfvo type="num" val="0"/>
        <cfvo type="max"/>
        <color rgb="FFFF0000"/>
        <color theme="0" tint="-0.14999847407452621"/>
        <color theme="9"/>
      </colorScale>
    </cfRule>
  </conditionalFormatting>
  <conditionalFormatting sqref="E5:E67 G5:G67 I5:I67">
    <cfRule type="cellIs" dxfId="1" priority="1" operator="greaterThan">
      <formula>0.1</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1334E-1E14-49E2-BA6F-C771F1F8C747}">
  <dimension ref="B2:B6"/>
  <sheetViews>
    <sheetView tabSelected="1" zoomScale="80" zoomScaleNormal="80" workbookViewId="0">
      <selection activeCell="B15" sqref="B15"/>
    </sheetView>
  </sheetViews>
  <sheetFormatPr baseColWidth="10" defaultRowHeight="14.5" x14ac:dyDescent="0.35"/>
  <cols>
    <col min="2" max="2" width="152.7265625" customWidth="1"/>
  </cols>
  <sheetData>
    <row r="2" spans="2:2" ht="15.5" x14ac:dyDescent="0.35">
      <c r="B2" s="13" t="s">
        <v>140</v>
      </c>
    </row>
    <row r="3" spans="2:2" ht="15.5" x14ac:dyDescent="0.35">
      <c r="B3" s="13" t="s">
        <v>141</v>
      </c>
    </row>
    <row r="5" spans="2:2" ht="15.5" x14ac:dyDescent="0.35">
      <c r="B5" s="1" t="s">
        <v>145</v>
      </c>
    </row>
    <row r="6" spans="2:2" ht="75" customHeight="1" x14ac:dyDescent="0.35">
      <c r="B6" s="2" t="s">
        <v>14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E6ED1-FC0A-4080-A25C-D0452447E8AA}">
  <dimension ref="B2:J107"/>
  <sheetViews>
    <sheetView zoomScale="80" zoomScaleNormal="80" workbookViewId="0">
      <selection activeCell="C32" sqref="C32"/>
    </sheetView>
  </sheetViews>
  <sheetFormatPr baseColWidth="10" defaultRowHeight="14.5" x14ac:dyDescent="0.35"/>
  <cols>
    <col min="2" max="2" width="33.1796875" customWidth="1"/>
    <col min="3" max="3" width="67" customWidth="1"/>
    <col min="4" max="9" width="10" customWidth="1"/>
    <col min="10" max="10" width="23.08984375" customWidth="1"/>
  </cols>
  <sheetData>
    <row r="2" spans="2:10" ht="15" thickBot="1" x14ac:dyDescent="0.4">
      <c r="B2" s="14" t="s">
        <v>77</v>
      </c>
      <c r="C2" s="15"/>
      <c r="D2" s="16"/>
      <c r="E2" s="17"/>
      <c r="F2" s="16"/>
      <c r="G2" s="17"/>
      <c r="H2" s="16"/>
      <c r="I2" s="17"/>
    </row>
    <row r="3" spans="2:10" ht="15" thickBot="1" x14ac:dyDescent="0.4">
      <c r="B3" s="17"/>
      <c r="C3" s="17"/>
      <c r="D3" s="28" t="s">
        <v>73</v>
      </c>
      <c r="E3" s="29"/>
      <c r="F3" s="28" t="s">
        <v>75</v>
      </c>
      <c r="G3" s="29"/>
      <c r="H3" s="30" t="s">
        <v>76</v>
      </c>
      <c r="I3" s="29"/>
    </row>
    <row r="4" spans="2:10" ht="15" thickBot="1" x14ac:dyDescent="0.4">
      <c r="B4" s="18" t="s">
        <v>0</v>
      </c>
      <c r="C4" s="19" t="s">
        <v>1</v>
      </c>
      <c r="D4" s="20" t="s">
        <v>74</v>
      </c>
      <c r="E4" s="21" t="s">
        <v>2</v>
      </c>
      <c r="F4" s="20" t="s">
        <v>74</v>
      </c>
      <c r="G4" s="21" t="s">
        <v>2</v>
      </c>
      <c r="H4" s="20" t="s">
        <v>74</v>
      </c>
      <c r="I4" s="22" t="s">
        <v>2</v>
      </c>
      <c r="J4" s="11" t="s">
        <v>78</v>
      </c>
    </row>
    <row r="5" spans="2:10" x14ac:dyDescent="0.35">
      <c r="B5" t="s">
        <v>18</v>
      </c>
      <c r="C5" t="s">
        <v>17</v>
      </c>
      <c r="D5" s="24">
        <v>9.1669999999999998</v>
      </c>
      <c r="E5" s="25">
        <v>8.5000000000000001E-46</v>
      </c>
      <c r="F5" s="24"/>
      <c r="G5" s="25"/>
      <c r="H5" s="24">
        <v>-6.8550000000000004</v>
      </c>
      <c r="I5" s="25">
        <v>2.5999999999999999E-34</v>
      </c>
    </row>
    <row r="6" spans="2:10" x14ac:dyDescent="0.35">
      <c r="B6" t="s">
        <v>11</v>
      </c>
      <c r="C6" t="s">
        <v>3</v>
      </c>
      <c r="D6" s="24">
        <v>8.6720000000000006</v>
      </c>
      <c r="E6" s="25">
        <v>6.4999999999999999E-21</v>
      </c>
      <c r="F6" s="24"/>
      <c r="G6" s="25"/>
      <c r="H6" s="24">
        <v>-6.944</v>
      </c>
      <c r="I6" s="25">
        <v>4.8000000000000001E-16</v>
      </c>
      <c r="J6" s="23"/>
    </row>
    <row r="7" spans="2:10" x14ac:dyDescent="0.35">
      <c r="B7" t="s">
        <v>6</v>
      </c>
      <c r="C7" t="s">
        <v>7</v>
      </c>
      <c r="D7" s="24">
        <v>8.6</v>
      </c>
      <c r="E7" s="25">
        <v>3.4999999999999999E-34</v>
      </c>
      <c r="F7" s="24"/>
      <c r="G7" s="25"/>
      <c r="H7" s="24">
        <v>-7.7439999999999998</v>
      </c>
      <c r="I7" s="25">
        <v>5.2999999999999997E-30</v>
      </c>
      <c r="J7" s="23"/>
    </row>
    <row r="8" spans="2:10" x14ac:dyDescent="0.35">
      <c r="B8" t="s">
        <v>27</v>
      </c>
      <c r="C8" t="s">
        <v>28</v>
      </c>
      <c r="D8" s="24">
        <v>8.2460000000000004</v>
      </c>
      <c r="E8" s="25">
        <v>8.2000000000000007E-15</v>
      </c>
      <c r="F8" s="24"/>
      <c r="G8" s="25"/>
      <c r="H8" s="24">
        <v>-7.3120000000000003</v>
      </c>
      <c r="I8" s="25">
        <v>9.9000000000000002E-13</v>
      </c>
      <c r="J8" s="23"/>
    </row>
    <row r="9" spans="2:10" x14ac:dyDescent="0.35">
      <c r="B9" t="s">
        <v>39</v>
      </c>
      <c r="C9" t="s">
        <v>36</v>
      </c>
      <c r="D9" s="24">
        <v>8.2159999999999993</v>
      </c>
      <c r="E9" s="25">
        <v>1.2E-156</v>
      </c>
      <c r="F9" s="24"/>
      <c r="G9" s="25"/>
      <c r="H9" s="24">
        <v>-5.5190000000000001</v>
      </c>
      <c r="I9" s="25">
        <v>1.1000000000000001E-127</v>
      </c>
      <c r="J9" s="23" t="s">
        <v>47</v>
      </c>
    </row>
    <row r="10" spans="2:10" x14ac:dyDescent="0.35">
      <c r="B10" t="s">
        <v>19</v>
      </c>
      <c r="C10" t="s">
        <v>17</v>
      </c>
      <c r="D10" s="24">
        <v>7.5789999999999997</v>
      </c>
      <c r="E10" s="25">
        <v>2.2999999999999998E-47</v>
      </c>
      <c r="F10" s="24"/>
      <c r="G10" s="25"/>
      <c r="H10" s="24">
        <v>-4.9669999999999996</v>
      </c>
      <c r="I10" s="25">
        <v>5.3999999999999997E-30</v>
      </c>
      <c r="J10" s="23" t="s">
        <v>44</v>
      </c>
    </row>
    <row r="11" spans="2:10" x14ac:dyDescent="0.35">
      <c r="B11" t="s">
        <v>12</v>
      </c>
      <c r="C11" t="s">
        <v>13</v>
      </c>
      <c r="D11" s="24">
        <v>7.484</v>
      </c>
      <c r="E11" s="25">
        <v>2.3999999999999999E-21</v>
      </c>
      <c r="F11" s="24"/>
      <c r="G11" s="25"/>
      <c r="H11" s="24">
        <v>-7.4359999999999999</v>
      </c>
      <c r="I11" s="25">
        <v>2.6000000000000002E-21</v>
      </c>
      <c r="J11" s="23"/>
    </row>
    <row r="12" spans="2:10" x14ac:dyDescent="0.35">
      <c r="B12" t="s">
        <v>41</v>
      </c>
      <c r="C12" t="s">
        <v>36</v>
      </c>
      <c r="D12" s="24">
        <v>7.3780000000000001</v>
      </c>
      <c r="E12" s="25">
        <v>2.9000000000000002E-169</v>
      </c>
      <c r="F12" s="24"/>
      <c r="G12" s="25"/>
      <c r="H12" s="24">
        <v>-5.9160000000000004</v>
      </c>
      <c r="I12" s="25">
        <v>7.8999999999999998E-152</v>
      </c>
      <c r="J12" s="23"/>
    </row>
    <row r="13" spans="2:10" x14ac:dyDescent="0.35">
      <c r="B13" t="s">
        <v>33</v>
      </c>
      <c r="C13" t="s">
        <v>17</v>
      </c>
      <c r="D13" s="24">
        <v>6.65</v>
      </c>
      <c r="E13" s="25">
        <v>4.0999999999999999E-69</v>
      </c>
      <c r="F13" s="24"/>
      <c r="G13" s="25"/>
      <c r="H13" s="24">
        <v>-4.5540000000000003</v>
      </c>
      <c r="I13" s="25">
        <v>1.4000000000000001E-45</v>
      </c>
      <c r="J13" s="23"/>
    </row>
    <row r="14" spans="2:10" x14ac:dyDescent="0.35">
      <c r="B14" t="s">
        <v>23</v>
      </c>
      <c r="C14" t="s">
        <v>24</v>
      </c>
      <c r="D14" s="24">
        <v>6.6440000000000001</v>
      </c>
      <c r="E14" s="25">
        <v>7.5000000000000003E-97</v>
      </c>
      <c r="F14" s="24"/>
      <c r="G14" s="25"/>
      <c r="H14" s="24">
        <v>-4.2009999999999996</v>
      </c>
      <c r="I14" s="25">
        <v>4.3000000000000002E-57</v>
      </c>
      <c r="J14" s="23" t="s">
        <v>46</v>
      </c>
    </row>
    <row r="15" spans="2:10" x14ac:dyDescent="0.35">
      <c r="B15" t="s">
        <v>34</v>
      </c>
      <c r="C15" t="s">
        <v>17</v>
      </c>
      <c r="D15" s="24">
        <v>6.641</v>
      </c>
      <c r="E15" s="25">
        <v>2.9999999999999999E-56</v>
      </c>
      <c r="F15" s="24"/>
      <c r="G15" s="25"/>
      <c r="H15" s="24">
        <v>-5.6639999999999997</v>
      </c>
      <c r="I15" s="25">
        <v>3.5999999999999997E-49</v>
      </c>
      <c r="J15" s="23" t="s">
        <v>45</v>
      </c>
    </row>
    <row r="16" spans="2:10" x14ac:dyDescent="0.35">
      <c r="B16" t="s">
        <v>20</v>
      </c>
      <c r="C16" t="s">
        <v>17</v>
      </c>
      <c r="D16" s="24">
        <v>6.5659999999999998</v>
      </c>
      <c r="E16" s="25">
        <v>6.3999999999999998E-27</v>
      </c>
      <c r="F16" s="24"/>
      <c r="G16" s="25"/>
      <c r="H16" s="24">
        <v>-4.8360000000000003</v>
      </c>
      <c r="I16" s="25">
        <v>1.7E-18</v>
      </c>
      <c r="J16" s="23"/>
    </row>
    <row r="17" spans="2:10" x14ac:dyDescent="0.35">
      <c r="B17" t="s">
        <v>29</v>
      </c>
      <c r="C17" t="s">
        <v>28</v>
      </c>
      <c r="D17" s="24">
        <v>6.1769999999999996</v>
      </c>
      <c r="E17" s="25">
        <v>3.8E-12</v>
      </c>
      <c r="F17" s="24"/>
      <c r="G17" s="25"/>
      <c r="H17" s="24">
        <v>-6.07</v>
      </c>
      <c r="I17" s="25">
        <v>3.3000000000000001E-12</v>
      </c>
      <c r="J17" s="23"/>
    </row>
    <row r="18" spans="2:10" x14ac:dyDescent="0.35">
      <c r="B18" t="s">
        <v>35</v>
      </c>
      <c r="C18" t="s">
        <v>32</v>
      </c>
      <c r="D18" s="24">
        <v>6.0730000000000004</v>
      </c>
      <c r="E18" s="25">
        <v>4.5000000000000003E-58</v>
      </c>
      <c r="F18" s="24"/>
      <c r="G18" s="25"/>
      <c r="H18" s="24">
        <v>-5.2439999999999998</v>
      </c>
      <c r="I18" s="25">
        <v>1.4E-51</v>
      </c>
      <c r="J18" s="23"/>
    </row>
    <row r="19" spans="2:10" x14ac:dyDescent="0.35">
      <c r="B19" t="s">
        <v>5</v>
      </c>
      <c r="C19" t="s">
        <v>3</v>
      </c>
      <c r="D19" s="24">
        <v>5.5620000000000003</v>
      </c>
      <c r="E19" s="25">
        <v>1.4E-120</v>
      </c>
      <c r="F19" s="24">
        <v>2.68</v>
      </c>
      <c r="G19" s="25">
        <v>5.1999999999999996E-44</v>
      </c>
      <c r="H19" s="24">
        <v>-2.87</v>
      </c>
      <c r="I19" s="25">
        <v>3.0000000000000002E-55</v>
      </c>
      <c r="J19" s="23"/>
    </row>
    <row r="20" spans="2:10" x14ac:dyDescent="0.35">
      <c r="B20" t="s">
        <v>16</v>
      </c>
      <c r="C20" t="s">
        <v>17</v>
      </c>
      <c r="D20" s="24">
        <v>5.3470000000000004</v>
      </c>
      <c r="E20" s="25">
        <v>6.9000000000000006E-27</v>
      </c>
      <c r="F20" s="24"/>
      <c r="G20" s="25"/>
      <c r="H20" s="24">
        <v>-5.4729999999999999</v>
      </c>
      <c r="I20" s="25">
        <v>4.8000000000000004E-28</v>
      </c>
      <c r="J20" s="23"/>
    </row>
    <row r="21" spans="2:10" x14ac:dyDescent="0.35">
      <c r="B21" t="s">
        <v>52</v>
      </c>
      <c r="C21" t="s">
        <v>50</v>
      </c>
      <c r="D21" s="24">
        <v>5.0999999999999996</v>
      </c>
      <c r="E21" s="25">
        <v>2.1000000000000001E-87</v>
      </c>
      <c r="F21" s="24"/>
      <c r="G21" s="25"/>
      <c r="H21" s="24">
        <v>-3.9390000000000001</v>
      </c>
      <c r="I21" s="25">
        <v>2E-66</v>
      </c>
      <c r="J21" s="23"/>
    </row>
    <row r="22" spans="2:10" x14ac:dyDescent="0.35">
      <c r="B22" t="s">
        <v>31</v>
      </c>
      <c r="C22" t="s">
        <v>32</v>
      </c>
      <c r="D22" s="24">
        <v>4.9480000000000004</v>
      </c>
      <c r="E22" s="25">
        <v>5.9999999999999999E-24</v>
      </c>
      <c r="F22" s="24"/>
      <c r="G22" s="25"/>
      <c r="H22" s="24">
        <v>-5.2919999999999998</v>
      </c>
      <c r="I22" s="25">
        <v>8.9000000000000001E-26</v>
      </c>
      <c r="J22" s="23"/>
    </row>
    <row r="23" spans="2:10" x14ac:dyDescent="0.35">
      <c r="B23" t="s">
        <v>4</v>
      </c>
      <c r="C23" t="s">
        <v>48</v>
      </c>
      <c r="D23" s="24">
        <v>4.867</v>
      </c>
      <c r="E23" s="25">
        <v>1.6E-40</v>
      </c>
      <c r="F23" s="24"/>
      <c r="G23" s="25"/>
      <c r="H23" s="24">
        <v>-4.1029999999999998</v>
      </c>
      <c r="I23" s="25">
        <v>3.8000000000000001E-32</v>
      </c>
      <c r="J23" s="23"/>
    </row>
    <row r="24" spans="2:10" x14ac:dyDescent="0.35">
      <c r="B24" t="s">
        <v>58</v>
      </c>
      <c r="C24" t="s">
        <v>50</v>
      </c>
      <c r="D24" s="24">
        <v>4.8369999999999997</v>
      </c>
      <c r="E24" s="25">
        <v>2.5000000000000002E-44</v>
      </c>
      <c r="F24" s="24">
        <v>2.3290000000000002</v>
      </c>
      <c r="G24" s="25">
        <v>4.4999999999999997E-21</v>
      </c>
      <c r="H24" s="24">
        <v>-2.4969999999999999</v>
      </c>
      <c r="I24" s="25">
        <v>1.0999999999999999E-19</v>
      </c>
      <c r="J24" s="23"/>
    </row>
    <row r="25" spans="2:10" x14ac:dyDescent="0.35">
      <c r="B25" t="s">
        <v>22</v>
      </c>
      <c r="C25" t="s">
        <v>48</v>
      </c>
      <c r="D25" s="24">
        <v>4.6929999999999996</v>
      </c>
      <c r="E25" s="25">
        <v>3.4E-71</v>
      </c>
      <c r="F25" s="24"/>
      <c r="G25" s="25"/>
      <c r="H25" s="24">
        <v>-3.5110000000000001</v>
      </c>
      <c r="I25" s="25">
        <v>3E-51</v>
      </c>
      <c r="J25" s="23"/>
    </row>
    <row r="26" spans="2:10" x14ac:dyDescent="0.35">
      <c r="B26" t="s">
        <v>8</v>
      </c>
      <c r="C26" t="s">
        <v>9</v>
      </c>
      <c r="D26" s="24">
        <v>4.4740000000000002</v>
      </c>
      <c r="E26" s="25">
        <v>9.8999999999999993E-19</v>
      </c>
      <c r="F26" s="24"/>
      <c r="G26" s="25"/>
      <c r="H26" s="24">
        <v>-4.7229999999999999</v>
      </c>
      <c r="I26" s="25">
        <v>3.3999999999999997E-20</v>
      </c>
      <c r="J26" s="23"/>
    </row>
    <row r="27" spans="2:10" x14ac:dyDescent="0.35">
      <c r="B27" t="s">
        <v>30</v>
      </c>
      <c r="C27" t="s">
        <v>13</v>
      </c>
      <c r="D27" s="24">
        <v>4.2050000000000001</v>
      </c>
      <c r="E27" s="25">
        <v>3.0000000000000001E-6</v>
      </c>
      <c r="F27" s="24"/>
      <c r="G27" s="25"/>
      <c r="H27" s="24">
        <v>-4.8440000000000003</v>
      </c>
      <c r="I27" s="25">
        <v>2.2000000000000001E-7</v>
      </c>
      <c r="J27" s="23"/>
    </row>
    <row r="28" spans="2:10" x14ac:dyDescent="0.35">
      <c r="B28" t="s">
        <v>70</v>
      </c>
      <c r="C28" t="s">
        <v>69</v>
      </c>
      <c r="D28" s="24">
        <v>4.1219999999999999</v>
      </c>
      <c r="E28" s="25">
        <v>1.7E-74</v>
      </c>
      <c r="F28" s="24"/>
      <c r="G28" s="25"/>
      <c r="H28" s="24">
        <v>-4.883</v>
      </c>
      <c r="I28" s="25">
        <v>4.5999999999999999E-97</v>
      </c>
      <c r="J28" s="23"/>
    </row>
    <row r="29" spans="2:10" x14ac:dyDescent="0.35">
      <c r="B29" t="s">
        <v>25</v>
      </c>
      <c r="C29" t="s">
        <v>3</v>
      </c>
      <c r="D29" s="24">
        <v>3.78</v>
      </c>
      <c r="E29" s="25">
        <v>4.5E-47</v>
      </c>
      <c r="F29" s="24"/>
      <c r="G29" s="25"/>
      <c r="H29" s="24">
        <v>-2.052</v>
      </c>
      <c r="I29" s="25">
        <v>2.5000000000000002E-16</v>
      </c>
      <c r="J29" s="23"/>
    </row>
    <row r="30" spans="2:10" x14ac:dyDescent="0.35">
      <c r="B30" t="s">
        <v>26</v>
      </c>
      <c r="C30" t="s">
        <v>10</v>
      </c>
      <c r="D30" s="24">
        <v>3.76</v>
      </c>
      <c r="E30" s="25">
        <v>5.2000000000000003E-63</v>
      </c>
      <c r="F30" s="24">
        <v>2.427</v>
      </c>
      <c r="G30" s="25">
        <v>8.3999999999999998E-12</v>
      </c>
      <c r="H30" s="24">
        <v>-1.321</v>
      </c>
      <c r="I30" s="25">
        <v>2.9999999999999998E-13</v>
      </c>
      <c r="J30" s="23"/>
    </row>
    <row r="31" spans="2:10" x14ac:dyDescent="0.35">
      <c r="B31" t="s">
        <v>68</v>
      </c>
      <c r="C31" t="s">
        <v>67</v>
      </c>
      <c r="D31" s="24">
        <v>2.8580000000000001</v>
      </c>
      <c r="E31" s="25">
        <v>5.3000000000000001E-6</v>
      </c>
      <c r="F31" s="24"/>
      <c r="G31" s="25"/>
      <c r="H31" s="24">
        <v>-2.2360000000000002</v>
      </c>
      <c r="I31" s="25">
        <v>1.4999999999999999E-4</v>
      </c>
      <c r="J31" s="23"/>
    </row>
    <row r="32" spans="2:10" x14ac:dyDescent="0.35">
      <c r="B32" t="s">
        <v>53</v>
      </c>
      <c r="C32" t="s">
        <v>50</v>
      </c>
      <c r="D32" s="24">
        <v>2.802</v>
      </c>
      <c r="E32" s="25">
        <v>3.4999999999999999E-33</v>
      </c>
      <c r="F32" s="24">
        <v>3.1509999999999998</v>
      </c>
      <c r="G32" s="25">
        <v>4.6999999999999998E-57</v>
      </c>
      <c r="H32" s="24">
        <v>0.36</v>
      </c>
      <c r="I32" s="25">
        <v>0.15</v>
      </c>
      <c r="J32" s="23"/>
    </row>
    <row r="33" spans="2:10" x14ac:dyDescent="0.35">
      <c r="B33" t="s">
        <v>55</v>
      </c>
      <c r="C33" t="s">
        <v>50</v>
      </c>
      <c r="D33" s="24">
        <v>2.7869999999999999</v>
      </c>
      <c r="E33" s="25">
        <v>9.3999999999999999E-17</v>
      </c>
      <c r="F33" s="24"/>
      <c r="G33" s="25"/>
      <c r="H33" s="24">
        <v>-2.7690000000000001</v>
      </c>
      <c r="I33" s="25">
        <v>6.6E-17</v>
      </c>
      <c r="J33" s="23"/>
    </row>
    <row r="34" spans="2:10" x14ac:dyDescent="0.35">
      <c r="B34" t="s">
        <v>37</v>
      </c>
      <c r="C34" t="s">
        <v>36</v>
      </c>
      <c r="D34" s="24">
        <v>2.6339999999999999</v>
      </c>
      <c r="E34" s="25">
        <v>1.4999999999999999E-7</v>
      </c>
      <c r="F34" s="24">
        <v>-0.31900000000000001</v>
      </c>
      <c r="G34" s="25">
        <v>0.18</v>
      </c>
      <c r="H34" s="24">
        <v>-2.9359999999999999</v>
      </c>
      <c r="I34" s="25">
        <v>9.8999999999999993E-9</v>
      </c>
      <c r="J34" s="23"/>
    </row>
    <row r="35" spans="2:10" x14ac:dyDescent="0.35">
      <c r="B35" t="s">
        <v>72</v>
      </c>
      <c r="C35" t="s">
        <v>69</v>
      </c>
      <c r="D35" s="24">
        <v>2.5550000000000002</v>
      </c>
      <c r="E35" s="25">
        <v>4.7000000000000002E-14</v>
      </c>
      <c r="F35" s="24"/>
      <c r="G35" s="25"/>
      <c r="H35" s="24">
        <v>-4.1740000000000004</v>
      </c>
      <c r="I35" s="25">
        <v>1.6000000000000001E-25</v>
      </c>
      <c r="J35" s="23"/>
    </row>
    <row r="36" spans="2:10" x14ac:dyDescent="0.35">
      <c r="B36" t="s">
        <v>56</v>
      </c>
      <c r="C36" t="s">
        <v>50</v>
      </c>
      <c r="D36" s="24">
        <v>2.1680000000000001</v>
      </c>
      <c r="E36" s="25">
        <v>1.1E-22</v>
      </c>
      <c r="F36" s="24">
        <v>1.5469999999999999</v>
      </c>
      <c r="G36" s="25">
        <v>1.2999999999999999E-16</v>
      </c>
      <c r="H36" s="24">
        <v>-0.61</v>
      </c>
      <c r="I36" s="25">
        <v>5.4999999999999997E-3</v>
      </c>
      <c r="J36" s="23"/>
    </row>
    <row r="37" spans="2:10" x14ac:dyDescent="0.35">
      <c r="B37" t="s">
        <v>71</v>
      </c>
      <c r="C37" t="s">
        <v>69</v>
      </c>
      <c r="D37" s="24">
        <v>2.1269999999999998</v>
      </c>
      <c r="E37" s="25">
        <v>4.6000000000000001E-10</v>
      </c>
      <c r="F37" s="24"/>
      <c r="G37" s="25"/>
      <c r="H37" s="24">
        <v>-3.7429999999999999</v>
      </c>
      <c r="I37" s="25">
        <v>2.9000000000000002E-23</v>
      </c>
      <c r="J37" s="23"/>
    </row>
    <row r="38" spans="2:10" x14ac:dyDescent="0.35">
      <c r="B38" t="s">
        <v>14</v>
      </c>
      <c r="C38" t="s">
        <v>10</v>
      </c>
      <c r="D38" s="24">
        <v>2.109</v>
      </c>
      <c r="E38" s="25">
        <v>7.1999999999999998E-21</v>
      </c>
      <c r="F38" s="24">
        <v>2.1579999999999999</v>
      </c>
      <c r="G38" s="25">
        <v>3E-9</v>
      </c>
      <c r="H38" s="24">
        <v>6.0999999999999999E-2</v>
      </c>
      <c r="I38" s="25">
        <v>0.88</v>
      </c>
      <c r="J38" s="23"/>
    </row>
    <row r="39" spans="2:10" x14ac:dyDescent="0.35">
      <c r="B39" t="s">
        <v>21</v>
      </c>
      <c r="C39" t="s">
        <v>3</v>
      </c>
      <c r="D39" s="24">
        <v>2.105</v>
      </c>
      <c r="E39" s="25">
        <v>5.7E-24</v>
      </c>
      <c r="F39" s="24">
        <v>1.7969999999999999</v>
      </c>
      <c r="G39" s="25">
        <v>5.6000000000000003E-10</v>
      </c>
      <c r="H39" s="24">
        <v>-0.29599999999999999</v>
      </c>
      <c r="I39" s="25">
        <v>0.34</v>
      </c>
      <c r="J39" s="23"/>
    </row>
    <row r="40" spans="2:10" x14ac:dyDescent="0.35">
      <c r="B40" t="s">
        <v>59</v>
      </c>
      <c r="C40" t="s">
        <v>50</v>
      </c>
      <c r="D40" s="24">
        <v>2.0720000000000001</v>
      </c>
      <c r="E40" s="25">
        <v>2.1E-18</v>
      </c>
      <c r="F40" s="24">
        <v>1.0169999999999999</v>
      </c>
      <c r="G40" s="25">
        <v>2.6000000000000001E-6</v>
      </c>
      <c r="H40" s="24">
        <v>-1.042</v>
      </c>
      <c r="I40" s="25">
        <v>3.3000000000000002E-7</v>
      </c>
      <c r="J40" s="23"/>
    </row>
    <row r="41" spans="2:10" x14ac:dyDescent="0.35">
      <c r="B41" t="s">
        <v>42</v>
      </c>
      <c r="C41" t="s">
        <v>38</v>
      </c>
      <c r="D41" s="24">
        <v>2.044</v>
      </c>
      <c r="E41" s="25">
        <v>1.1E-22</v>
      </c>
      <c r="F41" s="24">
        <v>1.631</v>
      </c>
      <c r="G41" s="25">
        <v>7.0000000000000004E-11</v>
      </c>
      <c r="H41" s="24">
        <v>-0.40100000000000002</v>
      </c>
      <c r="I41" s="25">
        <v>8.3000000000000004E-2</v>
      </c>
      <c r="J41" s="23"/>
    </row>
    <row r="42" spans="2:10" x14ac:dyDescent="0.35">
      <c r="B42" t="s">
        <v>63</v>
      </c>
      <c r="C42" t="s">
        <v>50</v>
      </c>
      <c r="D42" s="24">
        <v>2.0379999999999998</v>
      </c>
      <c r="E42" s="25">
        <v>9.3000000000000006E-9</v>
      </c>
      <c r="F42" s="24">
        <v>0.63300000000000001</v>
      </c>
      <c r="G42" s="25">
        <v>2.9000000000000001E-2</v>
      </c>
      <c r="H42" s="24">
        <v>-1.395</v>
      </c>
      <c r="I42" s="25">
        <v>1.0000000000000001E-5</v>
      </c>
      <c r="J42" s="23"/>
    </row>
    <row r="43" spans="2:10" x14ac:dyDescent="0.35">
      <c r="B43" t="s">
        <v>62</v>
      </c>
      <c r="C43" t="s">
        <v>50</v>
      </c>
      <c r="D43" s="24">
        <v>2.0219999999999998</v>
      </c>
      <c r="E43" s="25">
        <v>3.2999999999999999E-16</v>
      </c>
      <c r="F43" s="24">
        <v>1.2150000000000001</v>
      </c>
      <c r="G43" s="25">
        <v>3.4E-8</v>
      </c>
      <c r="H43" s="24">
        <v>-0.79400000000000004</v>
      </c>
      <c r="I43" s="25">
        <v>2.9E-4</v>
      </c>
      <c r="J43" s="23"/>
    </row>
    <row r="44" spans="2:10" x14ac:dyDescent="0.35">
      <c r="B44" t="s">
        <v>49</v>
      </c>
      <c r="C44" t="s">
        <v>50</v>
      </c>
      <c r="D44" s="24">
        <v>2.016</v>
      </c>
      <c r="E44" s="25">
        <v>1.6999999999999999E-20</v>
      </c>
      <c r="F44" s="24">
        <v>1.3480000000000001</v>
      </c>
      <c r="G44" s="25">
        <v>1.7000000000000001E-13</v>
      </c>
      <c r="H44" s="24">
        <v>-0.65600000000000003</v>
      </c>
      <c r="I44" s="25">
        <v>1.8E-3</v>
      </c>
      <c r="J44" s="23"/>
    </row>
    <row r="45" spans="2:10" x14ac:dyDescent="0.35">
      <c r="B45" t="s">
        <v>57</v>
      </c>
      <c r="C45" t="s">
        <v>50</v>
      </c>
      <c r="D45" s="24">
        <v>2.012</v>
      </c>
      <c r="E45" s="25">
        <v>1.9E-2</v>
      </c>
      <c r="F45" s="24">
        <v>0.64400000000000002</v>
      </c>
      <c r="G45" s="25">
        <v>0.26</v>
      </c>
      <c r="H45" s="24">
        <v>-1.3580000000000001</v>
      </c>
      <c r="I45" s="25">
        <v>0.1</v>
      </c>
      <c r="J45" s="23"/>
    </row>
    <row r="46" spans="2:10" x14ac:dyDescent="0.35">
      <c r="B46" t="s">
        <v>60</v>
      </c>
      <c r="C46" t="s">
        <v>50</v>
      </c>
      <c r="D46" s="24">
        <v>1.9059999999999999</v>
      </c>
      <c r="E46" s="25">
        <v>5.9999999999999997E-18</v>
      </c>
      <c r="F46" s="24">
        <v>-0.153</v>
      </c>
      <c r="G46" s="25">
        <v>0.53</v>
      </c>
      <c r="H46" s="24">
        <v>-2.0470000000000002</v>
      </c>
      <c r="I46" s="25">
        <v>5.3000000000000004E-23</v>
      </c>
      <c r="J46" s="23"/>
    </row>
    <row r="47" spans="2:10" x14ac:dyDescent="0.35">
      <c r="B47" t="s">
        <v>15</v>
      </c>
      <c r="C47" t="s">
        <v>3</v>
      </c>
      <c r="D47" s="24">
        <v>1.86</v>
      </c>
      <c r="E47" s="25">
        <v>2.2E-17</v>
      </c>
      <c r="F47" s="24">
        <v>2.012</v>
      </c>
      <c r="G47" s="25">
        <v>4.4999999999999998E-7</v>
      </c>
      <c r="H47" s="24">
        <v>0.16300000000000001</v>
      </c>
      <c r="I47" s="25">
        <v>0.69</v>
      </c>
      <c r="J47" s="23"/>
    </row>
    <row r="48" spans="2:10" x14ac:dyDescent="0.35">
      <c r="B48" t="s">
        <v>40</v>
      </c>
      <c r="C48" t="s">
        <v>36</v>
      </c>
      <c r="D48" s="24">
        <v>1.8380000000000001</v>
      </c>
      <c r="E48" s="25">
        <v>5.2999999999999997E-19</v>
      </c>
      <c r="F48" s="24">
        <v>-0.33600000000000002</v>
      </c>
      <c r="G48" s="25">
        <v>0.22</v>
      </c>
      <c r="H48" s="24">
        <v>-2.1619999999999999</v>
      </c>
      <c r="I48" s="25">
        <v>6.4999999999999993E-33</v>
      </c>
      <c r="J48" s="23"/>
    </row>
    <row r="49" spans="2:10" x14ac:dyDescent="0.35">
      <c r="B49" t="s">
        <v>54</v>
      </c>
      <c r="C49" t="s">
        <v>50</v>
      </c>
      <c r="D49" s="24">
        <v>1.8080000000000001</v>
      </c>
      <c r="E49" s="25">
        <v>4.6000000000000003E-11</v>
      </c>
      <c r="F49" s="24"/>
      <c r="G49" s="25"/>
      <c r="H49" s="24">
        <v>-2.2280000000000002</v>
      </c>
      <c r="I49" s="25">
        <v>3.0999999999999998E-21</v>
      </c>
      <c r="J49" s="23"/>
    </row>
    <row r="50" spans="2:10" x14ac:dyDescent="0.35">
      <c r="B50" t="s">
        <v>109</v>
      </c>
      <c r="C50" t="s">
        <v>50</v>
      </c>
      <c r="D50" s="24">
        <v>1.696</v>
      </c>
      <c r="E50" s="25">
        <v>9.5999999999999995E-13</v>
      </c>
      <c r="F50" s="24">
        <v>0.77100000000000002</v>
      </c>
      <c r="G50" s="25">
        <v>5.0000000000000002E-5</v>
      </c>
      <c r="H50" s="24">
        <v>-0.91300000000000003</v>
      </c>
      <c r="I50" s="25">
        <v>5.3000000000000001E-6</v>
      </c>
      <c r="J50" s="23"/>
    </row>
    <row r="51" spans="2:10" x14ac:dyDescent="0.35">
      <c r="B51" t="s">
        <v>110</v>
      </c>
      <c r="C51" t="s">
        <v>50</v>
      </c>
      <c r="D51" s="24">
        <v>1.6679999999999999</v>
      </c>
      <c r="E51" s="25">
        <v>3.6000000000000002E-4</v>
      </c>
      <c r="F51" s="24"/>
      <c r="G51" s="25"/>
      <c r="H51" s="24">
        <v>-0.72899999999999998</v>
      </c>
      <c r="I51" s="25">
        <v>0.12</v>
      </c>
      <c r="J51" s="23"/>
    </row>
    <row r="52" spans="2:10" x14ac:dyDescent="0.35">
      <c r="B52" t="s">
        <v>43</v>
      </c>
      <c r="C52" t="s">
        <v>36</v>
      </c>
      <c r="D52" s="24">
        <v>1.6659999999999999</v>
      </c>
      <c r="E52" s="25">
        <v>9.1999999999999996E-16</v>
      </c>
      <c r="F52" s="24">
        <v>-0.51700000000000002</v>
      </c>
      <c r="G52" s="25">
        <v>9.8000000000000004E-2</v>
      </c>
      <c r="H52" s="24">
        <v>-2.1709999999999998</v>
      </c>
      <c r="I52" s="25">
        <v>5.8000000000000001E-33</v>
      </c>
      <c r="J52" s="23"/>
    </row>
    <row r="53" spans="2:10" x14ac:dyDescent="0.35">
      <c r="B53" t="s">
        <v>101</v>
      </c>
      <c r="C53" t="s">
        <v>38</v>
      </c>
      <c r="D53" s="24">
        <v>1.62</v>
      </c>
      <c r="E53" s="25">
        <v>8.3E-14</v>
      </c>
      <c r="F53" s="24">
        <v>0.84899999999999998</v>
      </c>
      <c r="G53" s="25">
        <v>1.4E-3</v>
      </c>
      <c r="H53" s="24">
        <v>-0.75900000000000001</v>
      </c>
      <c r="I53" s="25">
        <v>2.3000000000000001E-4</v>
      </c>
      <c r="J53" s="23"/>
    </row>
    <row r="54" spans="2:10" x14ac:dyDescent="0.35">
      <c r="B54" t="s">
        <v>82</v>
      </c>
      <c r="C54" t="s">
        <v>3</v>
      </c>
      <c r="D54" s="24">
        <v>1.5669999999999999</v>
      </c>
      <c r="E54" s="25">
        <v>3.3000000000000001E-13</v>
      </c>
      <c r="F54" s="24">
        <v>1.444</v>
      </c>
      <c r="G54" s="25">
        <v>9.9999999999999998E-13</v>
      </c>
      <c r="H54" s="24">
        <v>-0.111</v>
      </c>
      <c r="I54" s="25">
        <v>0.76</v>
      </c>
      <c r="J54" s="23"/>
    </row>
    <row r="55" spans="2:10" x14ac:dyDescent="0.35">
      <c r="B55" t="s">
        <v>83</v>
      </c>
      <c r="C55" t="s">
        <v>84</v>
      </c>
      <c r="D55" s="24">
        <v>1.556</v>
      </c>
      <c r="E55" s="25">
        <v>1.1999999999999999E-13</v>
      </c>
      <c r="F55" s="24">
        <v>0.54600000000000004</v>
      </c>
      <c r="G55" s="25">
        <v>3.0999999999999999E-3</v>
      </c>
      <c r="H55" s="24">
        <v>-0.999</v>
      </c>
      <c r="I55" s="25">
        <v>4.6999999999999997E-8</v>
      </c>
      <c r="J55" s="23"/>
    </row>
    <row r="56" spans="2:10" x14ac:dyDescent="0.35">
      <c r="B56" t="s">
        <v>85</v>
      </c>
      <c r="C56" t="s">
        <v>86</v>
      </c>
      <c r="D56" s="24">
        <v>1.548</v>
      </c>
      <c r="E56" s="25">
        <v>1.7999999999999999E-13</v>
      </c>
      <c r="F56" s="24">
        <v>0.53200000000000003</v>
      </c>
      <c r="G56" s="25">
        <v>4.0000000000000001E-3</v>
      </c>
      <c r="H56" s="24">
        <v>-1.0049999999999999</v>
      </c>
      <c r="I56" s="25">
        <v>4.3000000000000001E-8</v>
      </c>
      <c r="J56" s="23"/>
    </row>
    <row r="57" spans="2:10" x14ac:dyDescent="0.35">
      <c r="B57" t="s">
        <v>97</v>
      </c>
      <c r="C57" t="s">
        <v>10</v>
      </c>
      <c r="D57" s="24">
        <v>1.5369999999999999</v>
      </c>
      <c r="E57" s="25">
        <v>2.0000000000000001E-13</v>
      </c>
      <c r="F57" s="24">
        <v>1.206</v>
      </c>
      <c r="G57" s="25">
        <v>3.1999999999999999E-6</v>
      </c>
      <c r="H57" s="24">
        <v>-0.31900000000000001</v>
      </c>
      <c r="I57" s="25">
        <v>0.28999999999999998</v>
      </c>
      <c r="J57" s="23"/>
    </row>
    <row r="58" spans="2:10" x14ac:dyDescent="0.35">
      <c r="B58" t="s">
        <v>87</v>
      </c>
      <c r="C58" t="s">
        <v>84</v>
      </c>
      <c r="D58" s="24">
        <v>1.536</v>
      </c>
      <c r="E58" s="25">
        <v>2.6E-13</v>
      </c>
      <c r="F58" s="24">
        <v>0.54300000000000004</v>
      </c>
      <c r="G58" s="25">
        <v>3.3E-3</v>
      </c>
      <c r="H58" s="24">
        <v>-0.98099999999999998</v>
      </c>
      <c r="I58" s="25">
        <v>8.6999999999999998E-8</v>
      </c>
      <c r="J58" s="23"/>
    </row>
    <row r="59" spans="2:10" x14ac:dyDescent="0.35">
      <c r="B59" t="s">
        <v>88</v>
      </c>
      <c r="C59" t="s">
        <v>3</v>
      </c>
      <c r="D59" s="24">
        <v>1.516</v>
      </c>
      <c r="E59" s="25">
        <v>1.3000000000000001E-8</v>
      </c>
      <c r="F59" s="24"/>
      <c r="G59" s="25"/>
      <c r="H59" s="24">
        <v>-0.91300000000000003</v>
      </c>
      <c r="I59" s="25">
        <v>1.2999999999999999E-4</v>
      </c>
      <c r="J59" s="23"/>
    </row>
    <row r="60" spans="2:10" x14ac:dyDescent="0.35">
      <c r="B60" t="s">
        <v>102</v>
      </c>
      <c r="C60" t="s">
        <v>38</v>
      </c>
      <c r="D60" s="24">
        <v>1.5009999999999999</v>
      </c>
      <c r="E60" s="25">
        <v>1.4000000000000001E-12</v>
      </c>
      <c r="F60" s="24">
        <v>1.599</v>
      </c>
      <c r="G60" s="25">
        <v>3.9000000000000001E-20</v>
      </c>
      <c r="H60" s="24">
        <v>0.11</v>
      </c>
      <c r="I60" s="25">
        <v>0.76</v>
      </c>
      <c r="J60" s="23"/>
    </row>
    <row r="61" spans="2:10" x14ac:dyDescent="0.35">
      <c r="B61" t="s">
        <v>103</v>
      </c>
      <c r="C61" t="s">
        <v>38</v>
      </c>
      <c r="D61" s="24">
        <v>1.4830000000000001</v>
      </c>
      <c r="E61" s="25">
        <v>9.9999999999999994E-12</v>
      </c>
      <c r="F61" s="24">
        <v>0.90500000000000003</v>
      </c>
      <c r="G61" s="25">
        <v>3.1E-4</v>
      </c>
      <c r="H61" s="24">
        <v>-0.56599999999999995</v>
      </c>
      <c r="I61" s="25">
        <v>1.0999999999999999E-2</v>
      </c>
      <c r="J61" s="23"/>
    </row>
    <row r="62" spans="2:10" x14ac:dyDescent="0.35">
      <c r="B62" t="s">
        <v>89</v>
      </c>
      <c r="C62" t="s">
        <v>86</v>
      </c>
      <c r="D62" s="24">
        <v>1.4490000000000001</v>
      </c>
      <c r="E62" s="25">
        <v>5.8E-11</v>
      </c>
      <c r="F62" s="24">
        <v>0.67400000000000004</v>
      </c>
      <c r="G62" s="25">
        <v>3.0000000000000001E-3</v>
      </c>
      <c r="H62" s="24">
        <v>-0.76500000000000001</v>
      </c>
      <c r="I62" s="25">
        <v>2.7999999999999998E-4</v>
      </c>
      <c r="J62" s="23"/>
    </row>
    <row r="63" spans="2:10" x14ac:dyDescent="0.35">
      <c r="B63" t="s">
        <v>111</v>
      </c>
      <c r="C63" t="s">
        <v>50</v>
      </c>
      <c r="D63" s="24">
        <v>1.3879999999999999</v>
      </c>
      <c r="E63" s="25">
        <v>3.3000000000000002E-9</v>
      </c>
      <c r="F63" s="24">
        <v>0.746</v>
      </c>
      <c r="G63" s="25">
        <v>3.2000000000000003E-4</v>
      </c>
      <c r="H63" s="24">
        <v>-0.629</v>
      </c>
      <c r="I63" s="25">
        <v>3.3999999999999998E-3</v>
      </c>
      <c r="J63" s="23"/>
    </row>
    <row r="64" spans="2:10" x14ac:dyDescent="0.35">
      <c r="B64" t="s">
        <v>112</v>
      </c>
      <c r="C64" t="s">
        <v>50</v>
      </c>
      <c r="D64" s="24">
        <v>1.347</v>
      </c>
      <c r="E64" s="25">
        <v>2.0000000000000001E-9</v>
      </c>
      <c r="F64" s="24">
        <v>0.42299999999999999</v>
      </c>
      <c r="G64" s="25">
        <v>3.9E-2</v>
      </c>
      <c r="H64" s="24">
        <v>-0.91200000000000003</v>
      </c>
      <c r="I64" s="25">
        <v>3.5999999999999998E-6</v>
      </c>
      <c r="J64" s="23"/>
    </row>
    <row r="65" spans="2:10" x14ac:dyDescent="0.35">
      <c r="B65" t="s">
        <v>113</v>
      </c>
      <c r="C65" t="s">
        <v>50</v>
      </c>
      <c r="D65" s="24">
        <v>1.218</v>
      </c>
      <c r="E65" s="25">
        <v>1.7E-8</v>
      </c>
      <c r="F65" s="24">
        <v>0.21</v>
      </c>
      <c r="G65" s="25">
        <v>0.42</v>
      </c>
      <c r="H65" s="24">
        <v>-0.997</v>
      </c>
      <c r="I65" s="25">
        <v>5.2000000000000002E-8</v>
      </c>
      <c r="J65" s="23"/>
    </row>
    <row r="66" spans="2:10" x14ac:dyDescent="0.35">
      <c r="B66" t="s">
        <v>79</v>
      </c>
      <c r="C66" t="s">
        <v>32</v>
      </c>
      <c r="D66" s="24">
        <v>1.21</v>
      </c>
      <c r="E66" s="25">
        <v>3.8000000000000002E-4</v>
      </c>
      <c r="F66" s="24">
        <v>-0.16</v>
      </c>
      <c r="G66" s="25">
        <v>0.71</v>
      </c>
      <c r="H66" s="24">
        <v>-1.3580000000000001</v>
      </c>
      <c r="I66" s="25">
        <v>1.2999999999999999E-5</v>
      </c>
      <c r="J66" s="23"/>
    </row>
    <row r="67" spans="2:10" x14ac:dyDescent="0.35">
      <c r="B67" t="s">
        <v>90</v>
      </c>
      <c r="C67" t="s">
        <v>3</v>
      </c>
      <c r="D67" s="24">
        <v>1.1659999999999999</v>
      </c>
      <c r="E67" s="25">
        <v>5.5999999999999999E-8</v>
      </c>
      <c r="F67" s="24">
        <v>-8.9999999999999993E-3</v>
      </c>
      <c r="G67" s="25">
        <v>1</v>
      </c>
      <c r="H67" s="24">
        <v>-1.163</v>
      </c>
      <c r="I67" s="25">
        <v>2.0000000000000001E-10</v>
      </c>
      <c r="J67" s="23"/>
    </row>
    <row r="68" spans="2:10" x14ac:dyDescent="0.35">
      <c r="B68" t="s">
        <v>104</v>
      </c>
      <c r="C68" t="s">
        <v>105</v>
      </c>
      <c r="D68" s="24">
        <v>1.159</v>
      </c>
      <c r="E68" s="25">
        <v>1.8E-7</v>
      </c>
      <c r="F68" s="24">
        <v>-0.41899999999999998</v>
      </c>
      <c r="G68" s="25">
        <v>3.9E-2</v>
      </c>
      <c r="H68" s="24">
        <v>-1.5640000000000001</v>
      </c>
      <c r="I68" s="25">
        <v>1.1999999999999999E-13</v>
      </c>
      <c r="J68" s="23"/>
    </row>
    <row r="69" spans="2:10" x14ac:dyDescent="0.35">
      <c r="B69" t="s">
        <v>114</v>
      </c>
      <c r="C69" t="s">
        <v>50</v>
      </c>
      <c r="D69" s="24">
        <v>1.153</v>
      </c>
      <c r="E69" s="25">
        <v>3.1E-7</v>
      </c>
      <c r="F69" s="24">
        <v>0.76300000000000001</v>
      </c>
      <c r="G69" s="25">
        <v>3.4000000000000002E-4</v>
      </c>
      <c r="H69" s="24">
        <v>-0.379</v>
      </c>
      <c r="I69" s="25">
        <v>0.13</v>
      </c>
      <c r="J69" s="23"/>
    </row>
    <row r="70" spans="2:10" x14ac:dyDescent="0.35">
      <c r="B70" t="s">
        <v>91</v>
      </c>
      <c r="C70" t="s">
        <v>3</v>
      </c>
      <c r="D70" s="24">
        <v>1.1439999999999999</v>
      </c>
      <c r="E70" s="25">
        <v>1.4999999999999999E-7</v>
      </c>
      <c r="F70" s="24">
        <v>0.34899999999999998</v>
      </c>
      <c r="G70" s="25">
        <v>6.5000000000000002E-2</v>
      </c>
      <c r="H70" s="24">
        <v>-0.78300000000000003</v>
      </c>
      <c r="I70" s="25">
        <v>6.8999999999999997E-5</v>
      </c>
      <c r="J70" s="23"/>
    </row>
    <row r="71" spans="2:10" x14ac:dyDescent="0.35">
      <c r="B71" t="s">
        <v>115</v>
      </c>
      <c r="C71" t="s">
        <v>50</v>
      </c>
      <c r="D71" s="24">
        <v>1.1359999999999999</v>
      </c>
      <c r="E71" s="25">
        <v>4.7999999999999996E-7</v>
      </c>
      <c r="F71" s="24">
        <v>0.82</v>
      </c>
      <c r="G71" s="25">
        <v>8.4999999999999999E-6</v>
      </c>
      <c r="H71" s="24">
        <v>-0.30499999999999999</v>
      </c>
      <c r="I71" s="25">
        <v>0.25</v>
      </c>
      <c r="J71" s="23"/>
    </row>
    <row r="72" spans="2:10" x14ac:dyDescent="0.35">
      <c r="B72" t="s">
        <v>92</v>
      </c>
      <c r="C72" t="s">
        <v>93</v>
      </c>
      <c r="D72" s="24">
        <v>1.1180000000000001</v>
      </c>
      <c r="E72" s="25">
        <v>6.2999999999999995E-8</v>
      </c>
      <c r="F72" s="24">
        <v>9.4E-2</v>
      </c>
      <c r="G72" s="25">
        <v>0.59</v>
      </c>
      <c r="H72" s="24">
        <v>-1.012</v>
      </c>
      <c r="I72" s="25">
        <v>3.8999999999999998E-8</v>
      </c>
      <c r="J72" s="23"/>
    </row>
    <row r="73" spans="2:10" x14ac:dyDescent="0.35">
      <c r="B73" t="s">
        <v>116</v>
      </c>
      <c r="C73" t="s">
        <v>50</v>
      </c>
      <c r="D73" s="24">
        <v>1.08</v>
      </c>
      <c r="E73" s="25">
        <v>5.0000000000000004E-6</v>
      </c>
      <c r="F73" s="24">
        <v>-0.36199999999999999</v>
      </c>
      <c r="G73" s="25">
        <v>0.13</v>
      </c>
      <c r="H73" s="24">
        <v>-1.431</v>
      </c>
      <c r="I73" s="25">
        <v>9.4999999999999999E-13</v>
      </c>
      <c r="J73" s="23"/>
    </row>
    <row r="74" spans="2:10" x14ac:dyDescent="0.35">
      <c r="B74" t="s">
        <v>117</v>
      </c>
      <c r="C74" t="s">
        <v>50</v>
      </c>
      <c r="D74" s="24">
        <v>1.032</v>
      </c>
      <c r="E74" s="25">
        <v>1.7999999999999999E-6</v>
      </c>
      <c r="F74" s="24">
        <v>6.9000000000000006E-2</v>
      </c>
      <c r="G74" s="25">
        <v>0.78</v>
      </c>
      <c r="H74" s="24">
        <v>-0.95199999999999996</v>
      </c>
      <c r="I74" s="25">
        <v>2.6E-7</v>
      </c>
      <c r="J74" s="23"/>
    </row>
    <row r="75" spans="2:10" x14ac:dyDescent="0.35">
      <c r="B75" t="s">
        <v>133</v>
      </c>
      <c r="C75" t="s">
        <v>134</v>
      </c>
      <c r="D75" s="24">
        <v>1.024</v>
      </c>
      <c r="E75" s="25">
        <v>1.2999999999999999E-4</v>
      </c>
      <c r="F75" s="24">
        <v>1.9319999999999999</v>
      </c>
      <c r="G75" s="25">
        <v>4.8999999999999998E-27</v>
      </c>
      <c r="H75" s="24">
        <v>0.91800000000000004</v>
      </c>
      <c r="I75" s="25">
        <v>1.7E-6</v>
      </c>
      <c r="J75" s="23"/>
    </row>
    <row r="76" spans="2:10" x14ac:dyDescent="0.35">
      <c r="B76" t="s">
        <v>98</v>
      </c>
      <c r="C76" t="s">
        <v>10</v>
      </c>
      <c r="D76" s="24">
        <v>1.0169999999999999</v>
      </c>
      <c r="E76" s="25">
        <v>2.6000000000000001E-6</v>
      </c>
      <c r="F76" s="24">
        <v>0.72599999999999998</v>
      </c>
      <c r="G76" s="25">
        <v>3.5999999999999997E-2</v>
      </c>
      <c r="H76" s="24">
        <v>-0.27900000000000003</v>
      </c>
      <c r="I76" s="25">
        <v>0.56000000000000005</v>
      </c>
      <c r="J76" s="23"/>
    </row>
    <row r="77" spans="2:10" x14ac:dyDescent="0.35">
      <c r="B77" t="s">
        <v>94</v>
      </c>
      <c r="C77" t="s">
        <v>95</v>
      </c>
      <c r="D77" s="24">
        <v>1.0049999999999999</v>
      </c>
      <c r="E77" s="25">
        <v>2.7999999999999999E-6</v>
      </c>
      <c r="F77" s="24">
        <v>-0.185</v>
      </c>
      <c r="G77" s="25">
        <v>0.42</v>
      </c>
      <c r="H77" s="24">
        <v>-1.1779999999999999</v>
      </c>
      <c r="I77" s="25">
        <v>1E-10</v>
      </c>
      <c r="J77" s="23"/>
    </row>
    <row r="78" spans="2:10" x14ac:dyDescent="0.35">
      <c r="B78" t="s">
        <v>99</v>
      </c>
      <c r="C78" t="s">
        <v>36</v>
      </c>
      <c r="D78" s="24">
        <v>0.996</v>
      </c>
      <c r="E78" s="25">
        <v>3.4999999999999999E-6</v>
      </c>
      <c r="F78" s="24">
        <v>-0.504</v>
      </c>
      <c r="G78" s="25">
        <v>6.1999999999999998E-3</v>
      </c>
      <c r="H78" s="24">
        <v>-1.4870000000000001</v>
      </c>
      <c r="I78" s="25">
        <v>1.6E-11</v>
      </c>
      <c r="J78" s="23"/>
    </row>
    <row r="79" spans="2:10" x14ac:dyDescent="0.35">
      <c r="B79" t="s">
        <v>100</v>
      </c>
      <c r="C79" t="s">
        <v>36</v>
      </c>
      <c r="D79" s="24">
        <v>0.73299999999999998</v>
      </c>
      <c r="E79" s="25">
        <v>8.7000000000000001E-4</v>
      </c>
      <c r="F79" s="24">
        <v>-0.35899999999999999</v>
      </c>
      <c r="G79" s="25">
        <v>5.8000000000000003E-2</v>
      </c>
      <c r="H79" s="24">
        <v>-1.08</v>
      </c>
      <c r="I79" s="25">
        <v>1.8E-9</v>
      </c>
      <c r="J79" s="23"/>
    </row>
    <row r="80" spans="2:10" x14ac:dyDescent="0.35">
      <c r="B80" t="s">
        <v>96</v>
      </c>
      <c r="C80" t="s">
        <v>95</v>
      </c>
      <c r="D80" s="24">
        <v>0.65700000000000003</v>
      </c>
      <c r="E80" s="25">
        <v>4.1999999999999997E-3</v>
      </c>
      <c r="F80" s="24">
        <v>-0.53</v>
      </c>
      <c r="G80" s="25">
        <v>7.3000000000000001E-3</v>
      </c>
      <c r="H80" s="24">
        <v>-1.1739999999999999</v>
      </c>
      <c r="I80" s="25">
        <v>4.0000000000000001E-10</v>
      </c>
      <c r="J80" s="23"/>
    </row>
    <row r="81" spans="2:10" x14ac:dyDescent="0.35">
      <c r="B81" t="s">
        <v>118</v>
      </c>
      <c r="C81" t="s">
        <v>50</v>
      </c>
      <c r="D81" s="24">
        <v>0.61099999999999999</v>
      </c>
      <c r="E81" s="25">
        <v>0.05</v>
      </c>
      <c r="F81" s="24">
        <v>1.3819999999999999</v>
      </c>
      <c r="G81" s="25">
        <v>1.7000000000000001E-10</v>
      </c>
      <c r="H81" s="24">
        <v>0.78200000000000003</v>
      </c>
      <c r="I81" s="25">
        <v>9.6000000000000002E-4</v>
      </c>
      <c r="J81" s="23"/>
    </row>
    <row r="82" spans="2:10" x14ac:dyDescent="0.35">
      <c r="B82" t="s">
        <v>106</v>
      </c>
      <c r="C82" t="s">
        <v>105</v>
      </c>
      <c r="D82" s="24">
        <v>0.54500000000000004</v>
      </c>
      <c r="E82" s="25">
        <v>1.7000000000000001E-2</v>
      </c>
      <c r="F82" s="24">
        <v>-1.0109999999999999</v>
      </c>
      <c r="G82" s="25">
        <v>1.7999999999999999E-8</v>
      </c>
      <c r="H82" s="24">
        <v>-1.544</v>
      </c>
      <c r="I82" s="25">
        <v>5.1999999999999999E-14</v>
      </c>
      <c r="J82" s="23"/>
    </row>
    <row r="83" spans="2:10" x14ac:dyDescent="0.35">
      <c r="B83" t="s">
        <v>107</v>
      </c>
      <c r="C83" t="s">
        <v>105</v>
      </c>
      <c r="D83" s="24">
        <v>0.42299999999999999</v>
      </c>
      <c r="E83" s="25">
        <v>7.4999999999999997E-2</v>
      </c>
      <c r="F83" s="24">
        <v>-1.175</v>
      </c>
      <c r="G83" s="25">
        <v>4.1000000000000001E-11</v>
      </c>
      <c r="H83" s="24">
        <v>-1.5860000000000001</v>
      </c>
      <c r="I83" s="25">
        <v>1.4000000000000001E-18</v>
      </c>
      <c r="J83" s="23"/>
    </row>
    <row r="84" spans="2:10" x14ac:dyDescent="0.35">
      <c r="B84" t="s">
        <v>137</v>
      </c>
      <c r="C84" t="s">
        <v>69</v>
      </c>
      <c r="D84" s="24">
        <v>0.35</v>
      </c>
      <c r="E84" s="25">
        <v>0.14000000000000001</v>
      </c>
      <c r="F84" s="24">
        <v>-1.1499999999999999</v>
      </c>
      <c r="G84" s="25">
        <v>1.2E-8</v>
      </c>
      <c r="H84" s="24">
        <v>-1.488</v>
      </c>
      <c r="I84" s="25">
        <v>8.4000000000000004E-16</v>
      </c>
      <c r="J84" s="23"/>
    </row>
    <row r="85" spans="2:10" x14ac:dyDescent="0.35">
      <c r="B85" t="s">
        <v>119</v>
      </c>
      <c r="C85" t="s">
        <v>50</v>
      </c>
      <c r="D85" s="24">
        <v>0.219</v>
      </c>
      <c r="E85" s="25">
        <v>0.85</v>
      </c>
      <c r="F85" s="24">
        <v>1.139</v>
      </c>
      <c r="G85" s="25">
        <v>2.7E-10</v>
      </c>
      <c r="H85" s="24">
        <v>0.92900000000000005</v>
      </c>
      <c r="I85" s="25">
        <v>2.1999999999999999E-2</v>
      </c>
      <c r="J85" s="23"/>
    </row>
    <row r="86" spans="2:10" x14ac:dyDescent="0.35">
      <c r="B86" t="s">
        <v>108</v>
      </c>
      <c r="C86" t="s">
        <v>105</v>
      </c>
      <c r="D86" s="24">
        <v>0.13200000000000001</v>
      </c>
      <c r="E86" s="25">
        <v>0.74</v>
      </c>
      <c r="F86" s="24">
        <v>-1.0369999999999999</v>
      </c>
      <c r="G86" s="25">
        <v>8.4000000000000003E-4</v>
      </c>
      <c r="H86" s="24">
        <v>-1.1559999999999999</v>
      </c>
      <c r="I86" s="25">
        <v>7.1999999999999999E-7</v>
      </c>
      <c r="J86" s="23"/>
    </row>
    <row r="87" spans="2:10" x14ac:dyDescent="0.35">
      <c r="B87" t="s">
        <v>138</v>
      </c>
      <c r="C87" t="s">
        <v>69</v>
      </c>
      <c r="D87" s="24">
        <v>-1.7000000000000001E-2</v>
      </c>
      <c r="E87" s="25">
        <v>0.99</v>
      </c>
      <c r="F87" s="24">
        <v>-1.401</v>
      </c>
      <c r="G87" s="25">
        <v>3.3999999999999999E-11</v>
      </c>
      <c r="H87" s="24">
        <v>-1.3720000000000001</v>
      </c>
      <c r="I87" s="25">
        <v>6.8000000000000001E-12</v>
      </c>
      <c r="J87" s="23"/>
    </row>
    <row r="88" spans="2:10" x14ac:dyDescent="0.35">
      <c r="B88" t="s">
        <v>120</v>
      </c>
      <c r="C88" t="s">
        <v>50</v>
      </c>
      <c r="D88" s="24">
        <v>-7.0999999999999994E-2</v>
      </c>
      <c r="E88" s="25">
        <v>0.91</v>
      </c>
      <c r="F88" s="24">
        <v>-1.0940000000000001</v>
      </c>
      <c r="G88" s="25">
        <v>6.3000000000000002E-9</v>
      </c>
      <c r="H88" s="24">
        <v>-1.0109999999999999</v>
      </c>
      <c r="I88" s="25">
        <v>1.9000000000000001E-7</v>
      </c>
      <c r="J88" s="23"/>
    </row>
    <row r="89" spans="2:10" x14ac:dyDescent="0.35">
      <c r="B89" t="s">
        <v>139</v>
      </c>
      <c r="C89" t="s">
        <v>69</v>
      </c>
      <c r="D89" s="24">
        <v>-0.34499999999999997</v>
      </c>
      <c r="E89" s="25">
        <v>0.25</v>
      </c>
      <c r="F89" s="24">
        <v>-1.5189999999999999</v>
      </c>
      <c r="G89" s="25">
        <v>3.0000000000000001E-5</v>
      </c>
      <c r="H89" s="24">
        <v>-1.163</v>
      </c>
      <c r="I89" s="25">
        <v>9.0999999999999993E-6</v>
      </c>
      <c r="J89" s="23"/>
    </row>
    <row r="90" spans="2:10" x14ac:dyDescent="0.35">
      <c r="B90" t="s">
        <v>121</v>
      </c>
      <c r="C90" t="s">
        <v>50</v>
      </c>
      <c r="D90" s="24">
        <v>-0.7</v>
      </c>
      <c r="E90" s="25">
        <v>5.1999999999999998E-3</v>
      </c>
      <c r="F90" s="24">
        <v>-1.734</v>
      </c>
      <c r="G90" s="25">
        <v>5.5E-18</v>
      </c>
      <c r="H90" s="24">
        <v>-1.0209999999999999</v>
      </c>
      <c r="I90" s="25">
        <v>5.5999999999999997E-6</v>
      </c>
      <c r="J90" s="23"/>
    </row>
    <row r="91" spans="2:10" x14ac:dyDescent="0.35">
      <c r="B91" t="s">
        <v>122</v>
      </c>
      <c r="C91" t="s">
        <v>50</v>
      </c>
      <c r="D91" s="24">
        <v>-0.71299999999999997</v>
      </c>
      <c r="E91" s="25">
        <v>6.7999999999999996E-3</v>
      </c>
      <c r="F91" s="24">
        <v>-1.1659999999999999</v>
      </c>
      <c r="G91" s="25">
        <v>9.3999999999999998E-9</v>
      </c>
      <c r="H91" s="24">
        <v>-0.44</v>
      </c>
      <c r="I91" s="25">
        <v>8.8999999999999996E-2</v>
      </c>
      <c r="J91" s="23"/>
    </row>
    <row r="92" spans="2:10" x14ac:dyDescent="0.35">
      <c r="B92" t="s">
        <v>123</v>
      </c>
      <c r="C92" t="s">
        <v>50</v>
      </c>
      <c r="D92" s="24">
        <v>-0.82599999999999996</v>
      </c>
      <c r="E92" s="25">
        <v>2.0999999999999999E-3</v>
      </c>
      <c r="F92" s="24">
        <v>-1.2</v>
      </c>
      <c r="G92" s="25">
        <v>4.9999999999999998E-7</v>
      </c>
      <c r="H92" s="24">
        <v>-0.36199999999999999</v>
      </c>
      <c r="I92" s="25">
        <v>0.22</v>
      </c>
      <c r="J92" s="23"/>
    </row>
    <row r="93" spans="2:10" x14ac:dyDescent="0.35">
      <c r="B93" t="s">
        <v>135</v>
      </c>
      <c r="C93" t="s">
        <v>136</v>
      </c>
      <c r="D93" s="24">
        <v>-0.89100000000000001</v>
      </c>
      <c r="E93" s="25">
        <v>9.7000000000000005E-4</v>
      </c>
      <c r="F93" s="24">
        <v>-1.0940000000000001</v>
      </c>
      <c r="G93" s="25">
        <v>3.7000000000000002E-6</v>
      </c>
      <c r="H93" s="24">
        <v>-0.192</v>
      </c>
      <c r="I93" s="25">
        <v>0.55000000000000004</v>
      </c>
      <c r="J93" s="23"/>
    </row>
    <row r="94" spans="2:10" x14ac:dyDescent="0.35">
      <c r="B94" t="s">
        <v>124</v>
      </c>
      <c r="C94" t="s">
        <v>125</v>
      </c>
      <c r="D94" s="24">
        <v>-0.96699999999999997</v>
      </c>
      <c r="E94" s="25">
        <v>3.8000000000000002E-4</v>
      </c>
      <c r="F94" s="24">
        <v>-1.3440000000000001</v>
      </c>
      <c r="G94" s="25">
        <v>2.1E-7</v>
      </c>
      <c r="H94" s="24">
        <v>-0.36499999999999999</v>
      </c>
      <c r="I94" s="25">
        <v>0.16</v>
      </c>
      <c r="J94" s="23"/>
    </row>
    <row r="95" spans="2:10" x14ac:dyDescent="0.35">
      <c r="B95" t="s">
        <v>126</v>
      </c>
      <c r="C95" t="s">
        <v>50</v>
      </c>
      <c r="D95" s="24">
        <v>-0.97599999999999998</v>
      </c>
      <c r="E95" s="25">
        <v>4.4999999999999998E-2</v>
      </c>
      <c r="F95" s="24">
        <v>-1.17</v>
      </c>
      <c r="G95" s="25">
        <v>6.7999999999999996E-3</v>
      </c>
      <c r="H95" s="24">
        <v>-0.182</v>
      </c>
      <c r="I95" s="25">
        <v>0.75</v>
      </c>
      <c r="J95" s="23"/>
    </row>
    <row r="96" spans="2:10" x14ac:dyDescent="0.35">
      <c r="B96" t="s">
        <v>127</v>
      </c>
      <c r="C96" t="s">
        <v>50</v>
      </c>
      <c r="D96" s="24">
        <v>-1.01</v>
      </c>
      <c r="E96" s="25">
        <v>0.12</v>
      </c>
      <c r="F96" s="24">
        <v>-1.224</v>
      </c>
      <c r="G96" s="25">
        <v>3.5999999999999997E-2</v>
      </c>
      <c r="H96" s="24">
        <v>-0.20399999999999999</v>
      </c>
      <c r="I96" s="25">
        <v>0.72</v>
      </c>
      <c r="J96" s="23"/>
    </row>
    <row r="97" spans="2:10" x14ac:dyDescent="0.35">
      <c r="B97" t="s">
        <v>128</v>
      </c>
      <c r="C97" t="s">
        <v>50</v>
      </c>
      <c r="D97" s="24">
        <v>-1.014</v>
      </c>
      <c r="E97" s="25">
        <v>1.8E-5</v>
      </c>
      <c r="F97" s="24">
        <v>-0.83799999999999997</v>
      </c>
      <c r="G97" s="25">
        <v>2.1000000000000001E-4</v>
      </c>
      <c r="H97" s="24">
        <v>0.187</v>
      </c>
      <c r="I97" s="25">
        <v>0.63</v>
      </c>
      <c r="J97" s="23"/>
    </row>
    <row r="98" spans="2:10" x14ac:dyDescent="0.35">
      <c r="B98" t="s">
        <v>129</v>
      </c>
      <c r="C98" t="s">
        <v>50</v>
      </c>
      <c r="D98" s="24">
        <v>-1.071</v>
      </c>
      <c r="E98" s="25">
        <v>2.0000000000000002E-5</v>
      </c>
      <c r="F98" s="24">
        <v>-1.5920000000000001</v>
      </c>
      <c r="G98" s="25">
        <v>1.7E-14</v>
      </c>
      <c r="H98" s="24">
        <v>-0.51</v>
      </c>
      <c r="I98" s="25">
        <v>7.2999999999999995E-2</v>
      </c>
      <c r="J98" s="23"/>
    </row>
    <row r="99" spans="2:10" x14ac:dyDescent="0.35">
      <c r="B99" t="s">
        <v>130</v>
      </c>
      <c r="C99" t="s">
        <v>50</v>
      </c>
      <c r="D99" s="24">
        <v>-1.0860000000000001</v>
      </c>
      <c r="E99" s="25">
        <v>2.3E-5</v>
      </c>
      <c r="F99" s="24">
        <v>-0.94199999999999995</v>
      </c>
      <c r="G99" s="25">
        <v>7.0999999999999998E-6</v>
      </c>
      <c r="H99" s="24">
        <v>0.156</v>
      </c>
      <c r="I99" s="25">
        <v>0.72</v>
      </c>
      <c r="J99" s="23"/>
    </row>
    <row r="100" spans="2:10" x14ac:dyDescent="0.35">
      <c r="B100" t="s">
        <v>64</v>
      </c>
      <c r="C100" t="s">
        <v>50</v>
      </c>
      <c r="D100" s="24">
        <v>-1.111</v>
      </c>
      <c r="E100" s="25">
        <v>4.7999999999999996E-3</v>
      </c>
      <c r="F100" s="24">
        <v>-2.653</v>
      </c>
      <c r="G100" s="25">
        <v>4.3000000000000001E-10</v>
      </c>
      <c r="H100" s="24"/>
      <c r="I100" s="25"/>
      <c r="J100" s="23"/>
    </row>
    <row r="101" spans="2:10" x14ac:dyDescent="0.35">
      <c r="B101" t="s">
        <v>131</v>
      </c>
      <c r="C101" t="s">
        <v>50</v>
      </c>
      <c r="D101" s="24">
        <v>-1.1240000000000001</v>
      </c>
      <c r="E101" s="25">
        <v>3.8999999999999999E-5</v>
      </c>
      <c r="F101" s="24">
        <v>-1.5489999999999999</v>
      </c>
      <c r="G101" s="25">
        <v>8.7999999999999994E-8</v>
      </c>
      <c r="H101" s="24">
        <v>-0.41299999999999998</v>
      </c>
      <c r="I101" s="25">
        <v>0.11</v>
      </c>
      <c r="J101" s="23"/>
    </row>
    <row r="102" spans="2:10" x14ac:dyDescent="0.35">
      <c r="B102" t="s">
        <v>65</v>
      </c>
      <c r="C102" t="s">
        <v>50</v>
      </c>
      <c r="D102" s="24">
        <v>-1.208</v>
      </c>
      <c r="E102" s="25">
        <v>3.3E-4</v>
      </c>
      <c r="F102" s="24">
        <v>-2.0720000000000001</v>
      </c>
      <c r="G102" s="25">
        <v>3.1E-9</v>
      </c>
      <c r="H102" s="24"/>
      <c r="I102" s="25"/>
      <c r="J102" s="23"/>
    </row>
    <row r="103" spans="2:10" x14ac:dyDescent="0.35">
      <c r="B103" t="s">
        <v>132</v>
      </c>
      <c r="C103" t="s">
        <v>50</v>
      </c>
      <c r="D103" s="24">
        <v>-1.2749999999999999</v>
      </c>
      <c r="E103" s="25">
        <v>3.0999999999999999E-3</v>
      </c>
      <c r="F103" s="24">
        <v>-1.7350000000000001</v>
      </c>
      <c r="G103" s="25">
        <v>3.4E-5</v>
      </c>
      <c r="H103" s="24">
        <v>-0.44800000000000001</v>
      </c>
      <c r="I103" s="25">
        <v>0.24</v>
      </c>
      <c r="J103" s="23"/>
    </row>
    <row r="104" spans="2:10" x14ac:dyDescent="0.35">
      <c r="B104" t="s">
        <v>61</v>
      </c>
      <c r="C104" t="s">
        <v>50</v>
      </c>
      <c r="D104" s="24">
        <v>-1.3759999999999999</v>
      </c>
      <c r="E104" s="25">
        <v>8.9999999999999993E-3</v>
      </c>
      <c r="F104" s="24">
        <v>-2.157</v>
      </c>
      <c r="G104" s="25">
        <v>3.6000000000000001E-5</v>
      </c>
      <c r="H104" s="24"/>
      <c r="I104" s="25"/>
      <c r="J104" s="23"/>
    </row>
    <row r="105" spans="2:10" x14ac:dyDescent="0.35">
      <c r="B105" t="s">
        <v>51</v>
      </c>
      <c r="C105" t="s">
        <v>50</v>
      </c>
      <c r="D105" s="24">
        <v>-1.522</v>
      </c>
      <c r="E105" s="25">
        <v>3.3999999999999998E-3</v>
      </c>
      <c r="F105" s="24">
        <v>-2.3149999999999999</v>
      </c>
      <c r="G105" s="25">
        <v>1.2E-5</v>
      </c>
      <c r="H105" s="24">
        <v>-0.78</v>
      </c>
      <c r="I105" s="25">
        <v>0.12</v>
      </c>
      <c r="J105" s="23"/>
    </row>
    <row r="106" spans="2:10" x14ac:dyDescent="0.35">
      <c r="B106" t="s">
        <v>66</v>
      </c>
      <c r="C106" t="s">
        <v>50</v>
      </c>
      <c r="D106" s="24">
        <v>-1.6950000000000001</v>
      </c>
      <c r="E106" s="25">
        <v>5.6999999999999998E-4</v>
      </c>
      <c r="F106" s="24">
        <v>-2.2709999999999999</v>
      </c>
      <c r="G106" s="25">
        <v>7.3000000000000004E-6</v>
      </c>
      <c r="H106" s="24"/>
      <c r="I106" s="25"/>
      <c r="J106" s="23"/>
    </row>
    <row r="107" spans="2:10" x14ac:dyDescent="0.35">
      <c r="B107" t="s">
        <v>80</v>
      </c>
      <c r="C107" t="s">
        <v>81</v>
      </c>
      <c r="D107" s="24"/>
      <c r="E107" s="25"/>
      <c r="F107" s="24">
        <v>3.141</v>
      </c>
      <c r="G107" s="25">
        <v>1.3999999999999999E-6</v>
      </c>
      <c r="H107" s="24">
        <v>0.34899999999999998</v>
      </c>
      <c r="I107" s="25">
        <v>0.52</v>
      </c>
      <c r="J107" s="23"/>
    </row>
  </sheetData>
  <sortState xmlns:xlrd2="http://schemas.microsoft.com/office/spreadsheetml/2017/richdata2" ref="B5:J107">
    <sortCondition descending="1" ref="D5:D107"/>
  </sortState>
  <mergeCells count="3">
    <mergeCell ref="D3:E3"/>
    <mergeCell ref="F3:G3"/>
    <mergeCell ref="H3:I3"/>
  </mergeCells>
  <conditionalFormatting sqref="D5:D107 F5:F107 H5:H107">
    <cfRule type="colorScale" priority="2">
      <colorScale>
        <cfvo type="min"/>
        <cfvo type="num" val="0"/>
        <cfvo type="max"/>
        <color rgb="FFFF0000"/>
        <color theme="0" tint="-0.249977111117893"/>
        <color theme="9"/>
      </colorScale>
    </cfRule>
  </conditionalFormatting>
  <conditionalFormatting sqref="E5:E107 G5:G107 I5:I107">
    <cfRule type="cellIs" dxfId="0" priority="1" operator="greaterThan">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3D67759-B087-4C69-B9EB-FCC81A79A86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A06A2D4-D1BE-4042-A8FD-9A6C6859910C}">
  <ds:schemaRefs>
    <ds:schemaRef ds:uri="http://purl.org/dc/dcmitype/"/>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e5760b69-3ba1-4382-bfd1-357a3a616564"/>
    <ds:schemaRef ds:uri="66e13650-9c4f-49bf-a7d6-bd4761bc022e"/>
    <ds:schemaRef ds:uri="http://www.w3.org/XML/1998/namespace"/>
  </ds:schemaRefs>
</ds:datastoreItem>
</file>

<file path=customXml/itemProps3.xml><?xml version="1.0" encoding="utf-8"?>
<ds:datastoreItem xmlns:ds="http://schemas.openxmlformats.org/officeDocument/2006/customXml" ds:itemID="{79761C42-0B5D-4448-8CA0-1495A77CE3F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 1</vt:lpstr>
      <vt:lpstr>HSPs and chaperones</vt:lpstr>
      <vt:lpstr>Legend 2</vt:lpstr>
      <vt:lpstr>All HSP and chaperon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0: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